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omments1.xml" ContentType="application/vnd.openxmlformats-officedocument.spreadsheetml.comments+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vmlDrawing1.vml" ContentType="application/vnd.openxmlformats-officedocument.vmlDrawing"/>
  <Override PartName="/xl/drawings/drawing2.xml" ContentType="application/vnd.openxmlformats-officedocument.drawing+xml"/>
  <Override PartName="/xl/drawings/vmlDrawing2.vml" ContentType="application/vnd.openxmlformats-officedocument.vmlDrawing"/>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HGU133A_28GDS" sheetId="1" state="visible" r:id="rId2"/>
    <sheet name="MOE430A_30GDS" sheetId="2" state="visible" r:id="rId3"/>
  </sheets>
  <definedNames>
    <definedName function="false" hidden="true" localSheetId="0" name="_xlnm._FilterDatabase" vbProcedure="false">HGU133A_28GDS!$A$1:$K$29</definedName>
    <definedName function="false" hidden="true" localSheetId="1" name="_xlnm._FilterDatabase" vbProcedure="false">MOE430A_30GDS!$A$1:$H$31</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H1" authorId="0">
      <text>
        <r>
          <rPr>
            <b val="true"/>
            <sz val="9"/>
            <color rgb="FF000000"/>
            <rFont val="宋体"/>
            <family val="0"/>
            <charset val="134"/>
          </rPr>
          <t xml:space="preserve">Sheen:
</t>
        </r>
        <r>
          <rPr>
            <sz val="9"/>
            <color rgb="FF000000"/>
            <rFont val="宋体"/>
            <family val="0"/>
            <charset val="134"/>
          </rPr>
          <t xml:space="preserve">P-values out of ttest comparing the mean PC of Affy protein groups (column D) and mean PC of our Protein groups (column F). Our superiority over Affy's protein grouping is demonstrated over 27 datasets (p&lt;0.05).</t>
        </r>
      </text>
      <mc:AlternateContent>
        <mc:Choice Requires="v2">
          <commentPr autoFill="true" autoScale="false" colHidden="false" locked="false" rowHidden="false" textHAlign="justify" textVAlign="top">
            <anchor moveWithCells="false" sizeWithCells="false">
              <xdr:from>
                <xdr:col>8</xdr:col>
                <xdr:colOff>17</xdr:colOff>
                <xdr:row>0</xdr:row>
                <xdr:rowOff>2</xdr:rowOff>
              </xdr:from>
              <xdr:to>
                <xdr:col>11</xdr:col>
                <xdr:colOff>12</xdr:colOff>
                <xdr:row>6</xdr:row>
                <xdr:rowOff>9</xdr:rowOff>
              </xdr:to>
            </anchor>
          </commentPr>
        </mc:Choice>
        <mc:Fallback/>
      </mc:AlternateContent>
    </comment>
    <comment ref="K1" authorId="0">
      <text>
        <r>
          <rPr>
            <b val="true"/>
            <sz val="9"/>
            <color rgb="FF000000"/>
            <rFont val="宋体"/>
            <family val="0"/>
            <charset val="134"/>
          </rPr>
          <t xml:space="preserve">Sheen:
</t>
        </r>
        <r>
          <rPr>
            <sz val="9"/>
            <color rgb="FF000000"/>
            <rFont val="宋体"/>
            <family val="0"/>
            <charset val="134"/>
          </rPr>
          <t xml:space="preserve">P-values out of ttest comparing the mean PC of Harbig's protein groups (column I) and mean PC of our Protein groups (column F). Our superiority over Harbig's protein grouping is demonstrated over 18 datasets (P&lt;0.05).</t>
        </r>
      </text>
      <mc:AlternateContent>
        <mc:Choice Requires="v2">
          <commentPr autoFill="true" autoScale="false" colHidden="false" locked="false" rowHidden="false" textHAlign="justify" textVAlign="top">
            <anchor moveWithCells="false" sizeWithCells="false">
              <xdr:from>
                <xdr:col>11</xdr:col>
                <xdr:colOff>17</xdr:colOff>
                <xdr:row>0</xdr:row>
                <xdr:rowOff>2</xdr:rowOff>
              </xdr:from>
              <xdr:to>
                <xdr:col>14</xdr:col>
                <xdr:colOff>12</xdr:colOff>
                <xdr:row>6</xdr:row>
                <xdr:rowOff>9</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H1" authorId="0">
      <text>
        <r>
          <rPr>
            <b val="true"/>
            <sz val="9"/>
            <color rgb="FF000000"/>
            <rFont val="宋体"/>
            <family val="0"/>
            <charset val="134"/>
          </rPr>
          <t xml:space="preserve">Sheen:
</t>
        </r>
        <r>
          <rPr>
            <sz val="9"/>
            <color rgb="FF000000"/>
            <rFont val="宋体"/>
            <family val="0"/>
            <charset val="134"/>
          </rPr>
          <t xml:space="preserve">P-values out of ttest comparing the mean PC of Affy protein groups (3rd column) and mean PC of our Protein groups (5th column). Our superiority over Affy's protein grouping is demonstrated over 28 datasets (P&lt;0.05).</t>
        </r>
      </text>
      <mc:AlternateContent>
        <mc:Choice Requires="v2">
          <commentPr autoFill="true" autoScale="false" colHidden="false" locked="false" rowHidden="false" textHAlign="justify" textVAlign="top">
            <anchor moveWithCells="false" sizeWithCells="false">
              <xdr:from>
                <xdr:col>8</xdr:col>
                <xdr:colOff>17</xdr:colOff>
                <xdr:row>0</xdr:row>
                <xdr:rowOff>2</xdr:rowOff>
              </xdr:from>
              <xdr:to>
                <xdr:col>11</xdr:col>
                <xdr:colOff>13</xdr:colOff>
                <xdr:row>6</xdr:row>
                <xdr:rowOff>9</xdr:rowOff>
              </xdr:to>
            </anchor>
          </commentPr>
        </mc:Choice>
        <mc:Fallback/>
      </mc:AlternateContent>
    </comment>
  </commentList>
</comments>
</file>

<file path=xl/sharedStrings.xml><?xml version="1.0" encoding="utf-8"?>
<sst xmlns="http://schemas.openxmlformats.org/spreadsheetml/2006/main" count="77" uniqueCount="70">
  <si>
    <t xml:space="preserve">Dataset accession</t>
  </si>
  <si>
    <t xml:space="preserve">Mean Correlation (gene level)</t>
  </si>
  <si>
    <t xml:space="preserve"># of groups (gene level)</t>
  </si>
  <si>
    <t xml:space="preserve">Mean Correlation (Affy-protein level)</t>
  </si>
  <si>
    <t xml:space="preserve"># of groups (Affy-protein level)</t>
  </si>
  <si>
    <t xml:space="preserve">Mean Correlation (our protein level)</t>
  </si>
  <si>
    <t xml:space="preserve"># of groups (our protein level)</t>
  </si>
  <si>
    <t xml:space="preserve">P-val of PCC(Affy-protein) &lt; PCC(our protein)</t>
  </si>
  <si>
    <t xml:space="preserve">Mean Correlation (Harbig-protein level)</t>
  </si>
  <si>
    <t xml:space="preserve"># of groups (Harbig-protein level)</t>
  </si>
  <si>
    <t xml:space="preserve">P-val of PCC(Harbig Protein) &lt; PCC(Our protein)</t>
  </si>
  <si>
    <t xml:space="preserve">GDS1023</t>
  </si>
  <si>
    <t xml:space="preserve">GDS1036</t>
  </si>
  <si>
    <t xml:space="preserve">GDS1062</t>
  </si>
  <si>
    <t xml:space="preserve">GDS1064</t>
  </si>
  <si>
    <t xml:space="preserve">GDS1067</t>
  </si>
  <si>
    <t xml:space="preserve">GDS1096</t>
  </si>
  <si>
    <t xml:space="preserve">GDS1209</t>
  </si>
  <si>
    <t xml:space="preserve">GDS1220</t>
  </si>
  <si>
    <t xml:space="preserve">GDS1257</t>
  </si>
  <si>
    <t xml:space="preserve">GDS1259</t>
  </si>
  <si>
    <t xml:space="preserve">GDS1282</t>
  </si>
  <si>
    <t xml:space="preserve">GDS1321</t>
  </si>
  <si>
    <t xml:space="preserve">GDS1331</t>
  </si>
  <si>
    <t xml:space="preserve">GDS266</t>
  </si>
  <si>
    <t xml:space="preserve">GDS268</t>
  </si>
  <si>
    <t xml:space="preserve">GDS395</t>
  </si>
  <si>
    <t xml:space="preserve">GDS558</t>
  </si>
  <si>
    <t xml:space="preserve">GDS564</t>
  </si>
  <si>
    <t xml:space="preserve">GDS596</t>
  </si>
  <si>
    <t xml:space="preserve">GDS690</t>
  </si>
  <si>
    <t xml:space="preserve">GDS715</t>
  </si>
  <si>
    <t xml:space="preserve">GDS737</t>
  </si>
  <si>
    <t xml:space="preserve">GDS760</t>
  </si>
  <si>
    <t xml:space="preserve">GDS810</t>
  </si>
  <si>
    <t xml:space="preserve">GDS914</t>
  </si>
  <si>
    <t xml:space="preserve">GDS946</t>
  </si>
  <si>
    <t xml:space="preserve">GDS987</t>
  </si>
  <si>
    <t xml:space="preserve">GDS999</t>
  </si>
  <si>
    <t xml:space="preserve"># of groups (protein level)</t>
  </si>
  <si>
    <t xml:space="preserve">GDS998</t>
  </si>
  <si>
    <t xml:space="preserve">GDS1323</t>
  </si>
  <si>
    <t xml:space="preserve">GDS1275</t>
  </si>
  <si>
    <t xml:space="preserve">GDS1309</t>
  </si>
  <si>
    <t xml:space="preserve">GDS1244</t>
  </si>
  <si>
    <t xml:space="preserve">GDS1213</t>
  </si>
  <si>
    <t xml:space="preserve">GDS895</t>
  </si>
  <si>
    <t xml:space="preserve">GDS1030</t>
  </si>
  <si>
    <t xml:space="preserve">GDS1107</t>
  </si>
  <si>
    <t xml:space="preserve">GDS1227</t>
  </si>
  <si>
    <t xml:space="preserve">GDS1228</t>
  </si>
  <si>
    <t xml:space="preserve">GDS1277</t>
  </si>
  <si>
    <t xml:space="preserve">GDS565</t>
  </si>
  <si>
    <t xml:space="preserve">GDS813</t>
  </si>
  <si>
    <t xml:space="preserve">GDS853</t>
  </si>
  <si>
    <t xml:space="preserve">GDS856</t>
  </si>
  <si>
    <t xml:space="preserve">GDS883</t>
  </si>
  <si>
    <t xml:space="preserve">GDS958</t>
  </si>
  <si>
    <t xml:space="preserve">GDS960</t>
  </si>
  <si>
    <t xml:space="preserve">GDS1037</t>
  </si>
  <si>
    <t xml:space="preserve">GDS1072</t>
  </si>
  <si>
    <t xml:space="preserve">GDS1076</t>
  </si>
  <si>
    <t xml:space="preserve">GDS1211</t>
  </si>
  <si>
    <t xml:space="preserve">GDS1232</t>
  </si>
  <si>
    <t xml:space="preserve">GDS1276</t>
  </si>
  <si>
    <t xml:space="preserve">GDS1285</t>
  </si>
  <si>
    <t xml:space="preserve">GDS925</t>
  </si>
  <si>
    <t xml:space="preserve">GDS1043</t>
  </si>
  <si>
    <t xml:space="preserve">GDS952</t>
  </si>
  <si>
    <t xml:space="preserve">GDS1265</t>
  </si>
</sst>
</file>

<file path=xl/styles.xml><?xml version="1.0" encoding="utf-8"?>
<styleSheet xmlns="http://schemas.openxmlformats.org/spreadsheetml/2006/main">
  <numFmts count="2">
    <numFmt numFmtId="164" formatCode="General"/>
    <numFmt numFmtId="165" formatCode="0.00E+00"/>
  </numFmts>
  <fonts count="12">
    <font>
      <sz val="12"/>
      <name val="宋体"/>
      <family val="0"/>
      <charset val="134"/>
    </font>
    <font>
      <sz val="10"/>
      <name val="Arial"/>
      <family val="0"/>
    </font>
    <font>
      <sz val="10"/>
      <name val="Arial"/>
      <family val="0"/>
    </font>
    <font>
      <sz val="10"/>
      <name val="Arial"/>
      <family val="0"/>
    </font>
    <font>
      <b val="true"/>
      <sz val="12"/>
      <name val="Times New Roman"/>
      <family val="1"/>
    </font>
    <font>
      <b val="true"/>
      <sz val="12"/>
      <name val="宋体"/>
      <family val="0"/>
      <charset val="134"/>
    </font>
    <font>
      <b val="true"/>
      <sz val="9"/>
      <color rgb="FF000000"/>
      <name val="宋体"/>
      <family val="0"/>
      <charset val="134"/>
    </font>
    <font>
      <sz val="9"/>
      <color rgb="FF000000"/>
      <name val="宋体"/>
      <family val="0"/>
      <charset val="134"/>
    </font>
    <font>
      <sz val="16.5"/>
      <color rgb="FF000000"/>
      <name val="宋体"/>
      <family val="2"/>
    </font>
    <font>
      <sz val="12"/>
      <name val="Times New Roman"/>
      <family val="1"/>
    </font>
    <font>
      <sz val="10.5"/>
      <name val="Times New Roman"/>
      <family val="1"/>
    </font>
    <font>
      <sz val="12"/>
      <color rgb="FF000000"/>
      <name val="宋体"/>
      <family val="2"/>
    </font>
  </fonts>
  <fills count="2">
    <fill>
      <patternFill patternType="none"/>
    </fill>
    <fill>
      <patternFill patternType="gray125"/>
    </fill>
  </fills>
  <borders count="5">
    <border diagonalUp="false" diagonalDown="false">
      <left/>
      <right/>
      <top/>
      <bottom/>
      <diagonal/>
    </border>
    <border diagonalUp="false" diagonalDown="false">
      <left/>
      <right style="thick"/>
      <top/>
      <bottom/>
      <diagonal/>
    </border>
    <border diagonalUp="false" diagonalDown="false">
      <left style="thick"/>
      <right/>
      <top/>
      <bottom/>
      <diagonal/>
    </border>
    <border diagonalUp="false" diagonalDown="false">
      <left style="thin"/>
      <right style="thin"/>
      <top style="thin"/>
      <bottom style="thin"/>
      <diagonal/>
    </border>
    <border diagonalUp="false" diagonalDown="false">
      <left/>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0" fillId="0" borderId="3" xfId="0" applyFont="true" applyBorder="true" applyAlignment="true" applyProtection="false">
      <alignment horizontal="justify" vertical="top" textRotation="0" wrapText="true" indent="0" shrinkToFit="false"/>
      <protection locked="true" hidden="false"/>
    </xf>
    <xf numFmtId="164" fontId="10" fillId="0" borderId="4" xfId="0" applyFont="true" applyBorder="true" applyAlignment="true" applyProtection="false">
      <alignment horizontal="justify"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ill>
        <patternFill patternType="solid">
          <fgColor rgb="00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barChart>
        <c:barDir val="col"/>
        <c:grouping val="clustered"/>
        <c:varyColors val="0"/>
        <c:ser>
          <c:idx val="0"/>
          <c:order val="0"/>
          <c:tx>
            <c:strRef>
              <c:f>"gene level"</c:f>
              <c:strCache>
                <c:ptCount val="1"/>
                <c:pt idx="0">
                  <c:v>gene level</c:v>
                </c:pt>
              </c:strCache>
            </c:strRef>
          </c:tx>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HGU133A_28GDS!$B$2:$B$29</c:f>
              <c:numCache>
                <c:formatCode>General</c:formatCode>
                <c:ptCount val="28"/>
                <c:pt idx="0">
                  <c:v>0.030405</c:v>
                </c:pt>
                <c:pt idx="1">
                  <c:v>0.21792</c:v>
                </c:pt>
                <c:pt idx="2">
                  <c:v>0.2542</c:v>
                </c:pt>
                <c:pt idx="3">
                  <c:v>0.19977</c:v>
                </c:pt>
                <c:pt idx="4">
                  <c:v>0.28498</c:v>
                </c:pt>
                <c:pt idx="5">
                  <c:v>0.32983</c:v>
                </c:pt>
                <c:pt idx="6">
                  <c:v>0.36804</c:v>
                </c:pt>
                <c:pt idx="7">
                  <c:v>0.15633</c:v>
                </c:pt>
                <c:pt idx="8">
                  <c:v>0.13746</c:v>
                </c:pt>
                <c:pt idx="9">
                  <c:v>0.15671</c:v>
                </c:pt>
                <c:pt idx="10">
                  <c:v>0.24399</c:v>
                </c:pt>
                <c:pt idx="11">
                  <c:v>0.29631</c:v>
                </c:pt>
                <c:pt idx="12">
                  <c:v>0.039401</c:v>
                </c:pt>
                <c:pt idx="13">
                  <c:v>0.087781</c:v>
                </c:pt>
                <c:pt idx="14">
                  <c:v>0.068678</c:v>
                </c:pt>
                <c:pt idx="15">
                  <c:v>0.26602</c:v>
                </c:pt>
                <c:pt idx="16">
                  <c:v>0.18837</c:v>
                </c:pt>
                <c:pt idx="17">
                  <c:v>0.15467</c:v>
                </c:pt>
                <c:pt idx="18">
                  <c:v>0.2487</c:v>
                </c:pt>
                <c:pt idx="19">
                  <c:v>0.14306817</c:v>
                </c:pt>
                <c:pt idx="20">
                  <c:v>0.29775</c:v>
                </c:pt>
                <c:pt idx="21">
                  <c:v>0.0071124</c:v>
                </c:pt>
                <c:pt idx="22">
                  <c:v>0.19285</c:v>
                </c:pt>
                <c:pt idx="23">
                  <c:v>0.12096</c:v>
                </c:pt>
                <c:pt idx="24">
                  <c:v>0.022973</c:v>
                </c:pt>
                <c:pt idx="25">
                  <c:v>0.026826</c:v>
                </c:pt>
                <c:pt idx="26">
                  <c:v>0.21502</c:v>
                </c:pt>
                <c:pt idx="27">
                  <c:v>0.18548</c:v>
                </c:pt>
              </c:numCache>
            </c:numRef>
          </c:val>
        </c:ser>
        <c:ser>
          <c:idx val="1"/>
          <c:order val="1"/>
          <c:tx>
            <c:strRef>
              <c:f>"Affy-protein level"</c:f>
              <c:strCache>
                <c:ptCount val="1"/>
                <c:pt idx="0">
                  <c:v>Affy-protein level</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HGU133A_28GDS!$D$2:$D$29</c:f>
              <c:numCache>
                <c:formatCode>General</c:formatCode>
                <c:ptCount val="28"/>
                <c:pt idx="0">
                  <c:v>0.089222</c:v>
                </c:pt>
                <c:pt idx="1">
                  <c:v>0.31028</c:v>
                </c:pt>
                <c:pt idx="2">
                  <c:v>0.35047</c:v>
                </c:pt>
                <c:pt idx="3">
                  <c:v>0.28297</c:v>
                </c:pt>
                <c:pt idx="4">
                  <c:v>0.37525</c:v>
                </c:pt>
                <c:pt idx="5">
                  <c:v>0.42582</c:v>
                </c:pt>
                <c:pt idx="6">
                  <c:v>0.46973</c:v>
                </c:pt>
                <c:pt idx="7">
                  <c:v>0.22671</c:v>
                </c:pt>
                <c:pt idx="8">
                  <c:v>0.21604</c:v>
                </c:pt>
                <c:pt idx="9">
                  <c:v>0.23307</c:v>
                </c:pt>
                <c:pt idx="10">
                  <c:v>0.32347</c:v>
                </c:pt>
                <c:pt idx="11">
                  <c:v>0.39265</c:v>
                </c:pt>
                <c:pt idx="12">
                  <c:v>0.091072</c:v>
                </c:pt>
                <c:pt idx="13">
                  <c:v>0.15329</c:v>
                </c:pt>
                <c:pt idx="14">
                  <c:v>0.12855</c:v>
                </c:pt>
                <c:pt idx="15">
                  <c:v>0.36639</c:v>
                </c:pt>
                <c:pt idx="16">
                  <c:v>0.27192</c:v>
                </c:pt>
                <c:pt idx="17">
                  <c:v>0.2405</c:v>
                </c:pt>
                <c:pt idx="18">
                  <c:v>0.3228</c:v>
                </c:pt>
                <c:pt idx="19">
                  <c:v>0.23305602</c:v>
                </c:pt>
                <c:pt idx="20">
                  <c:v>0.37483</c:v>
                </c:pt>
                <c:pt idx="21">
                  <c:v>0.051725</c:v>
                </c:pt>
                <c:pt idx="22">
                  <c:v>0.269</c:v>
                </c:pt>
                <c:pt idx="23">
                  <c:v>0.19915</c:v>
                </c:pt>
                <c:pt idx="24">
                  <c:v>0.082009</c:v>
                </c:pt>
                <c:pt idx="25">
                  <c:v>0.081874</c:v>
                </c:pt>
                <c:pt idx="26">
                  <c:v>0.31363</c:v>
                </c:pt>
                <c:pt idx="27">
                  <c:v>0.27539</c:v>
                </c:pt>
              </c:numCache>
            </c:numRef>
          </c:val>
        </c:ser>
        <c:ser>
          <c:idx val="2"/>
          <c:order val="2"/>
          <c:tx>
            <c:strRef>
              <c:f>"Our protein level"</c:f>
              <c:strCache>
                <c:ptCount val="1"/>
                <c:pt idx="0">
                  <c:v>Our protein level</c:v>
                </c:pt>
              </c:strCache>
            </c:strRef>
          </c:tx>
          <c:spPr>
            <a:solidFill>
              <a:srgbClr val="ffffcc"/>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HGU133A_28GDS!$F$2:$F$29</c:f>
              <c:numCache>
                <c:formatCode>General</c:formatCode>
                <c:ptCount val="28"/>
                <c:pt idx="0">
                  <c:v>0.14459</c:v>
                </c:pt>
                <c:pt idx="1">
                  <c:v>0.39368</c:v>
                </c:pt>
                <c:pt idx="2">
                  <c:v>0.4616</c:v>
                </c:pt>
                <c:pt idx="3">
                  <c:v>0.35963</c:v>
                </c:pt>
                <c:pt idx="4">
                  <c:v>0.46637</c:v>
                </c:pt>
                <c:pt idx="5">
                  <c:v>0.52879</c:v>
                </c:pt>
                <c:pt idx="6">
                  <c:v>0.58285</c:v>
                </c:pt>
                <c:pt idx="7">
                  <c:v>0.30667</c:v>
                </c:pt>
                <c:pt idx="8">
                  <c:v>0.29139</c:v>
                </c:pt>
                <c:pt idx="9">
                  <c:v>0.31324</c:v>
                </c:pt>
                <c:pt idx="10">
                  <c:v>0.42222</c:v>
                </c:pt>
                <c:pt idx="11">
                  <c:v>0.50807</c:v>
                </c:pt>
                <c:pt idx="12">
                  <c:v>0.13757</c:v>
                </c:pt>
                <c:pt idx="13">
                  <c:v>0.22624</c:v>
                </c:pt>
                <c:pt idx="14">
                  <c:v>0.21018</c:v>
                </c:pt>
                <c:pt idx="15">
                  <c:v>0.47328</c:v>
                </c:pt>
                <c:pt idx="16">
                  <c:v>0.36519</c:v>
                </c:pt>
                <c:pt idx="17">
                  <c:v>0.3302</c:v>
                </c:pt>
                <c:pt idx="18">
                  <c:v>0.41541</c:v>
                </c:pt>
                <c:pt idx="19">
                  <c:v>0.34795732</c:v>
                </c:pt>
                <c:pt idx="20">
                  <c:v>0.45952</c:v>
                </c:pt>
                <c:pt idx="21">
                  <c:v>0.10945</c:v>
                </c:pt>
                <c:pt idx="22">
                  <c:v>0.35614</c:v>
                </c:pt>
                <c:pt idx="23">
                  <c:v>0.28001</c:v>
                </c:pt>
                <c:pt idx="24">
                  <c:v>0.14362</c:v>
                </c:pt>
                <c:pt idx="25">
                  <c:v>0.14422</c:v>
                </c:pt>
                <c:pt idx="26">
                  <c:v>0.41169</c:v>
                </c:pt>
                <c:pt idx="27">
                  <c:v>0.37374</c:v>
                </c:pt>
              </c:numCache>
            </c:numRef>
          </c:val>
        </c:ser>
        <c:ser>
          <c:idx val="3"/>
          <c:order val="3"/>
          <c:tx>
            <c:strRef>
              <c:f>"Harbig-protein level"</c:f>
              <c:strCache>
                <c:ptCount val="1"/>
                <c:pt idx="0">
                  <c:v>Harbig-protein level</c:v>
                </c:pt>
              </c:strCache>
            </c:strRef>
          </c:tx>
          <c:spPr>
            <a:solidFill>
              <a:srgbClr val="ccff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HGU133A_28GDS!$I$2:$I$29</c:f>
              <c:numCache>
                <c:formatCode>General</c:formatCode>
                <c:ptCount val="28"/>
                <c:pt idx="0">
                  <c:v>0.13135269</c:v>
                </c:pt>
                <c:pt idx="1">
                  <c:v>0.3745105</c:v>
                </c:pt>
                <c:pt idx="2">
                  <c:v>0.43128754</c:v>
                </c:pt>
                <c:pt idx="3">
                  <c:v>0.34335979</c:v>
                </c:pt>
                <c:pt idx="4">
                  <c:v>0.45294189</c:v>
                </c:pt>
                <c:pt idx="5">
                  <c:v>0.49577667</c:v>
                </c:pt>
                <c:pt idx="6">
                  <c:v>0.5516619</c:v>
                </c:pt>
                <c:pt idx="7">
                  <c:v>0.28574875</c:v>
                </c:pt>
                <c:pt idx="8">
                  <c:v>0.27621755</c:v>
                </c:pt>
                <c:pt idx="9">
                  <c:v>0.29584064</c:v>
                </c:pt>
                <c:pt idx="10">
                  <c:v>0.39216514</c:v>
                </c:pt>
                <c:pt idx="11">
                  <c:v>0.4700737</c:v>
                </c:pt>
                <c:pt idx="12">
                  <c:v>0.1220233</c:v>
                </c:pt>
                <c:pt idx="13">
                  <c:v>0.20699309</c:v>
                </c:pt>
                <c:pt idx="14">
                  <c:v>0.17519308</c:v>
                </c:pt>
                <c:pt idx="15">
                  <c:v>0.45066451</c:v>
                </c:pt>
                <c:pt idx="16">
                  <c:v>0.33475386</c:v>
                </c:pt>
                <c:pt idx="17">
                  <c:v>0.30118606</c:v>
                </c:pt>
                <c:pt idx="18">
                  <c:v>0.38610895</c:v>
                </c:pt>
                <c:pt idx="19">
                  <c:v>0.31656871</c:v>
                </c:pt>
                <c:pt idx="20">
                  <c:v>0.44064607</c:v>
                </c:pt>
                <c:pt idx="21">
                  <c:v>0.085764216</c:v>
                </c:pt>
                <c:pt idx="22">
                  <c:v>0.3343932</c:v>
                </c:pt>
                <c:pt idx="23">
                  <c:v>0.25741113</c:v>
                </c:pt>
                <c:pt idx="24">
                  <c:v>0.11595678</c:v>
                </c:pt>
                <c:pt idx="25">
                  <c:v>0.1316271</c:v>
                </c:pt>
                <c:pt idx="26">
                  <c:v>0.38593229</c:v>
                </c:pt>
                <c:pt idx="27">
                  <c:v>0.34972399</c:v>
                </c:pt>
              </c:numCache>
            </c:numRef>
          </c:val>
        </c:ser>
        <c:gapWidth val="150"/>
        <c:overlap val="0"/>
        <c:axId val="40304759"/>
        <c:axId val="52825955"/>
      </c:barChart>
      <c:catAx>
        <c:axId val="40304759"/>
        <c:scaling>
          <c:orientation val="minMax"/>
        </c:scaling>
        <c:delete val="0"/>
        <c:axPos val="b"/>
        <c:title>
          <c:tx>
            <c:rich>
              <a:bodyPr rot="0"/>
              <a:lstStyle/>
              <a:p>
                <a:pPr>
                  <a:defRPr b="0" sz="1650" spc="-1" strike="noStrike">
                    <a:solidFill>
                      <a:srgbClr val="000000"/>
                    </a:solidFill>
                    <a:latin typeface="宋体"/>
                  </a:defRPr>
                </a:pPr>
                <a:r>
                  <a:rPr b="0" sz="1650" spc="-1" strike="noStrike">
                    <a:solidFill>
                      <a:srgbClr val="000000"/>
                    </a:solidFill>
                    <a:latin typeface="宋体"/>
                  </a:rPr>
                  <a:t>GEO dataset</a:t>
                </a:r>
              </a:p>
            </c:rich>
          </c:tx>
          <c:overlay val="0"/>
          <c:spPr>
            <a:noFill/>
            <a:ln w="0">
              <a:noFill/>
            </a:ln>
          </c:spPr>
        </c:title>
        <c:numFmt formatCode="General" sourceLinked="1"/>
        <c:majorTickMark val="cross"/>
        <c:minorTickMark val="none"/>
        <c:tickLblPos val="nextTo"/>
        <c:spPr>
          <a:ln w="0">
            <a:solidFill>
              <a:srgbClr val="000000"/>
            </a:solidFill>
          </a:ln>
        </c:spPr>
        <c:txPr>
          <a:bodyPr/>
          <a:lstStyle/>
          <a:p>
            <a:pPr>
              <a:defRPr b="0" sz="1650" spc="-1" strike="noStrike">
                <a:solidFill>
                  <a:srgbClr val="000000"/>
                </a:solidFill>
                <a:latin typeface="宋体"/>
              </a:defRPr>
            </a:pPr>
          </a:p>
        </c:txPr>
        <c:crossAx val="52825955"/>
        <c:crossesAt val="0"/>
        <c:auto val="1"/>
        <c:lblAlgn val="ctr"/>
        <c:lblOffset val="100"/>
        <c:noMultiLvlLbl val="0"/>
      </c:catAx>
      <c:valAx>
        <c:axId val="52825955"/>
        <c:scaling>
          <c:orientation val="minMax"/>
        </c:scaling>
        <c:delete val="0"/>
        <c:axPos val="l"/>
        <c:majorGridlines>
          <c:spPr>
            <a:ln w="0">
              <a:solidFill>
                <a:srgbClr val="000000"/>
              </a:solidFill>
            </a:ln>
          </c:spPr>
        </c:majorGridlines>
        <c:title>
          <c:tx>
            <c:rich>
              <a:bodyPr rot="-5400000"/>
              <a:lstStyle/>
              <a:p>
                <a:pPr>
                  <a:defRPr b="0" sz="1650" spc="-1" strike="noStrike">
                    <a:solidFill>
                      <a:srgbClr val="000000"/>
                    </a:solidFill>
                    <a:latin typeface="宋体"/>
                  </a:defRPr>
                </a:pPr>
                <a:r>
                  <a:rPr b="0" sz="1650" spc="-1" strike="noStrike">
                    <a:solidFill>
                      <a:srgbClr val="000000"/>
                    </a:solidFill>
                    <a:latin typeface="宋体"/>
                  </a:rPr>
                  <a:t>Pearson Correlation Coefficient</a:t>
                </a:r>
              </a:p>
            </c:rich>
          </c:tx>
          <c:overlay val="0"/>
          <c:spPr>
            <a:noFill/>
            <a:ln w="0">
              <a:noFill/>
            </a:ln>
          </c:spPr>
        </c:title>
        <c:numFmt formatCode="General" sourceLinked="1"/>
        <c:majorTickMark val="cross"/>
        <c:minorTickMark val="none"/>
        <c:tickLblPos val="nextTo"/>
        <c:spPr>
          <a:ln w="0">
            <a:solidFill>
              <a:srgbClr val="000000"/>
            </a:solidFill>
          </a:ln>
        </c:spPr>
        <c:txPr>
          <a:bodyPr/>
          <a:lstStyle/>
          <a:p>
            <a:pPr>
              <a:defRPr b="0" sz="1650" spc="-1" strike="noStrike">
                <a:solidFill>
                  <a:srgbClr val="000000"/>
                </a:solidFill>
                <a:latin typeface="宋体"/>
              </a:defRPr>
            </a:pPr>
          </a:p>
        </c:txPr>
        <c:crossAx val="40304759"/>
        <c:crossesAt val="1"/>
        <c:crossBetween val="midCat"/>
      </c:valAx>
      <c:spPr>
        <a:solidFill>
          <a:srgbClr val="c0c0c0"/>
        </a:solidFill>
        <a:ln w="12600">
          <a:solidFill>
            <a:srgbClr val="808080"/>
          </a:solidFill>
          <a:round/>
        </a:ln>
      </c:spPr>
    </c:plotArea>
    <c:legend>
      <c:legendPos val="r"/>
      <c:overlay val="0"/>
      <c:spPr>
        <a:solidFill>
          <a:srgbClr val="ffffff"/>
        </a:solidFill>
        <a:ln w="0">
          <a:solidFill>
            <a:srgbClr val="000000"/>
          </a:solidFill>
        </a:ln>
      </c:spPr>
      <c:txPr>
        <a:bodyPr/>
        <a:lstStyle/>
        <a:p>
          <a:pPr>
            <a:defRPr b="0" sz="1650" spc="-1" strike="noStrike">
              <a:solidFill>
                <a:srgbClr val="000000"/>
              </a:solidFill>
              <a:latin typeface="宋体"/>
            </a:defRPr>
          </a:pPr>
        </a:p>
      </c:txPr>
    </c:legend>
    <c:plotVisOnly val="1"/>
    <c:dispBlanksAs val="gap"/>
  </c:chart>
  <c:spPr>
    <a:solidFill>
      <a:srgbClr val="ffffff"/>
    </a:solidFill>
    <a:ln w="0">
      <a:solidFill>
        <a:srgbClr val="00000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barChart>
        <c:barDir val="col"/>
        <c:grouping val="clustered"/>
        <c:varyColors val="0"/>
        <c:ser>
          <c:idx val="0"/>
          <c:order val="0"/>
          <c:tx>
            <c:strRef>
              <c:f>"gene level "</c:f>
              <c:strCache>
                <c:ptCount val="1"/>
                <c:pt idx="0">
                  <c:v>gene level </c:v>
                </c:pt>
              </c:strCache>
            </c:strRef>
          </c:tx>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MOE430A_30GDS!$B$2:$B$31</c:f>
              <c:numCache>
                <c:formatCode>General</c:formatCode>
                <c:ptCount val="30"/>
                <c:pt idx="0">
                  <c:v>0.1631304</c:v>
                </c:pt>
                <c:pt idx="1">
                  <c:v>0.46101667</c:v>
                </c:pt>
                <c:pt idx="2">
                  <c:v>0.040530665</c:v>
                </c:pt>
                <c:pt idx="3">
                  <c:v>0.12918528</c:v>
                </c:pt>
                <c:pt idx="4">
                  <c:v>0.11349687</c:v>
                </c:pt>
                <c:pt idx="5">
                  <c:v>0.080134924</c:v>
                </c:pt>
                <c:pt idx="6">
                  <c:v>0.16412257</c:v>
                </c:pt>
                <c:pt idx="7">
                  <c:v>0.077004936</c:v>
                </c:pt>
                <c:pt idx="8">
                  <c:v>-0.10702756</c:v>
                </c:pt>
                <c:pt idx="9">
                  <c:v>-0.013724928</c:v>
                </c:pt>
                <c:pt idx="10">
                  <c:v>-0.0088840248</c:v>
                </c:pt>
                <c:pt idx="11">
                  <c:v>0.031862204</c:v>
                </c:pt>
                <c:pt idx="12">
                  <c:v>0.22362172</c:v>
                </c:pt>
                <c:pt idx="13">
                  <c:v>0.41560733</c:v>
                </c:pt>
                <c:pt idx="14">
                  <c:v>0.27398635</c:v>
                </c:pt>
                <c:pt idx="15">
                  <c:v>0.31502816</c:v>
                </c:pt>
                <c:pt idx="16">
                  <c:v>-0.077517607</c:v>
                </c:pt>
                <c:pt idx="17">
                  <c:v>0.11061028</c:v>
                </c:pt>
                <c:pt idx="18">
                  <c:v>0.12973383</c:v>
                </c:pt>
                <c:pt idx="19">
                  <c:v>0.0099027468</c:v>
                </c:pt>
                <c:pt idx="20">
                  <c:v>0.030637482</c:v>
                </c:pt>
                <c:pt idx="21">
                  <c:v>0.039577263</c:v>
                </c:pt>
                <c:pt idx="22">
                  <c:v>0.22299155</c:v>
                </c:pt>
                <c:pt idx="23">
                  <c:v>-0.030838367</c:v>
                </c:pt>
                <c:pt idx="24">
                  <c:v>0.027451444</c:v>
                </c:pt>
                <c:pt idx="25">
                  <c:v>0.32256664</c:v>
                </c:pt>
                <c:pt idx="26">
                  <c:v>0.25397929</c:v>
                </c:pt>
                <c:pt idx="27">
                  <c:v>-0.00069983929</c:v>
                </c:pt>
                <c:pt idx="28">
                  <c:v>0.031775328</c:v>
                </c:pt>
                <c:pt idx="29">
                  <c:v>0.091358743</c:v>
                </c:pt>
              </c:numCache>
            </c:numRef>
          </c:val>
        </c:ser>
        <c:ser>
          <c:idx val="1"/>
          <c:order val="1"/>
          <c:tx>
            <c:strRef>
              <c:f>"Affy-protein level"</c:f>
              <c:strCache>
                <c:ptCount val="1"/>
                <c:pt idx="0">
                  <c:v>Affy-protein level</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MOE430A_30GDS!$D$2:$D$31</c:f>
              <c:numCache>
                <c:formatCode>General</c:formatCode>
                <c:ptCount val="30"/>
                <c:pt idx="0">
                  <c:v>0.23304131</c:v>
                </c:pt>
                <c:pt idx="1">
                  <c:v>0.52140231</c:v>
                </c:pt>
                <c:pt idx="2">
                  <c:v>0.083279387</c:v>
                </c:pt>
                <c:pt idx="3">
                  <c:v>0.17633761</c:v>
                </c:pt>
                <c:pt idx="4">
                  <c:v>0.14943369</c:v>
                </c:pt>
                <c:pt idx="5">
                  <c:v>0.13834462</c:v>
                </c:pt>
                <c:pt idx="6">
                  <c:v>0.21626917</c:v>
                </c:pt>
                <c:pt idx="7">
                  <c:v>0.11358379</c:v>
                </c:pt>
                <c:pt idx="8">
                  <c:v>-0.032426388</c:v>
                </c:pt>
                <c:pt idx="9">
                  <c:v>0.065504067</c:v>
                </c:pt>
                <c:pt idx="10">
                  <c:v>0.053642481</c:v>
                </c:pt>
                <c:pt idx="11">
                  <c:v>0.08793489</c:v>
                </c:pt>
                <c:pt idx="12">
                  <c:v>0.27901902</c:v>
                </c:pt>
                <c:pt idx="13">
                  <c:v>0.47914557</c:v>
                </c:pt>
                <c:pt idx="14">
                  <c:v>0.34019378</c:v>
                </c:pt>
                <c:pt idx="15">
                  <c:v>0.39160691</c:v>
                </c:pt>
                <c:pt idx="16">
                  <c:v>-0.023898236</c:v>
                </c:pt>
                <c:pt idx="17">
                  <c:v>0.18362781</c:v>
                </c:pt>
                <c:pt idx="18">
                  <c:v>0.18021894</c:v>
                </c:pt>
                <c:pt idx="19">
                  <c:v>0.045306593</c:v>
                </c:pt>
                <c:pt idx="20">
                  <c:v>0.081243086</c:v>
                </c:pt>
                <c:pt idx="21">
                  <c:v>0.083433214</c:v>
                </c:pt>
                <c:pt idx="22">
                  <c:v>0.28387083</c:v>
                </c:pt>
                <c:pt idx="23">
                  <c:v>0.040590468</c:v>
                </c:pt>
                <c:pt idx="24">
                  <c:v>0.070873727</c:v>
                </c:pt>
                <c:pt idx="25">
                  <c:v>0.38965697</c:v>
                </c:pt>
                <c:pt idx="26">
                  <c:v>0.3303611</c:v>
                </c:pt>
                <c:pt idx="27">
                  <c:v>0.040861801</c:v>
                </c:pt>
                <c:pt idx="28">
                  <c:v>0.12208137</c:v>
                </c:pt>
                <c:pt idx="29">
                  <c:v>0.13284261</c:v>
                </c:pt>
              </c:numCache>
            </c:numRef>
          </c:val>
        </c:ser>
        <c:ser>
          <c:idx val="2"/>
          <c:order val="2"/>
          <c:tx>
            <c:strRef>
              <c:f>"protein level"</c:f>
              <c:strCache>
                <c:ptCount val="1"/>
                <c:pt idx="0">
                  <c:v>protein level</c:v>
                </c:pt>
              </c:strCache>
            </c:strRef>
          </c:tx>
          <c:spPr>
            <a:solidFill>
              <a:srgbClr val="ffffcc"/>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MOE430A_30GDS!$F$2:$F$31</c:f>
              <c:numCache>
                <c:formatCode>General</c:formatCode>
                <c:ptCount val="30"/>
                <c:pt idx="0">
                  <c:v>0.30392025</c:v>
                </c:pt>
                <c:pt idx="1">
                  <c:v>0.57831183</c:v>
                </c:pt>
                <c:pt idx="2">
                  <c:v>0.14352136</c:v>
                </c:pt>
                <c:pt idx="3">
                  <c:v>0.23902446</c:v>
                </c:pt>
                <c:pt idx="4">
                  <c:v>0.18492845</c:v>
                </c:pt>
                <c:pt idx="5">
                  <c:v>0.20638506</c:v>
                </c:pt>
                <c:pt idx="6">
                  <c:v>0.28669651</c:v>
                </c:pt>
                <c:pt idx="7">
                  <c:v>0.14727371</c:v>
                </c:pt>
                <c:pt idx="8">
                  <c:v>0.040387722</c:v>
                </c:pt>
                <c:pt idx="9">
                  <c:v>0.12253248</c:v>
                </c:pt>
                <c:pt idx="10">
                  <c:v>0.10896304</c:v>
                </c:pt>
                <c:pt idx="11">
                  <c:v>0.12984362</c:v>
                </c:pt>
                <c:pt idx="12">
                  <c:v>0.32469882</c:v>
                </c:pt>
                <c:pt idx="13">
                  <c:v>0.51576534</c:v>
                </c:pt>
                <c:pt idx="14">
                  <c:v>0.3728111</c:v>
                </c:pt>
                <c:pt idx="15">
                  <c:v>0.45479999</c:v>
                </c:pt>
                <c:pt idx="16">
                  <c:v>0.039767332</c:v>
                </c:pt>
                <c:pt idx="17">
                  <c:v>0.26285956</c:v>
                </c:pt>
                <c:pt idx="18">
                  <c:v>0.22371122</c:v>
                </c:pt>
                <c:pt idx="19">
                  <c:v>0.071243081</c:v>
                </c:pt>
                <c:pt idx="20">
                  <c:v>0.12185573</c:v>
                </c:pt>
                <c:pt idx="21">
                  <c:v>0.17089597</c:v>
                </c:pt>
                <c:pt idx="22">
                  <c:v>0.31777703</c:v>
                </c:pt>
                <c:pt idx="23">
                  <c:v>0.1406602</c:v>
                </c:pt>
                <c:pt idx="24">
                  <c:v>0.15189329</c:v>
                </c:pt>
                <c:pt idx="25">
                  <c:v>0.435834</c:v>
                </c:pt>
                <c:pt idx="26">
                  <c:v>0.36473845</c:v>
                </c:pt>
                <c:pt idx="27">
                  <c:v>0.11365655</c:v>
                </c:pt>
                <c:pt idx="28">
                  <c:v>0.20094158</c:v>
                </c:pt>
                <c:pt idx="29">
                  <c:v>0.16750765</c:v>
                </c:pt>
              </c:numCache>
            </c:numRef>
          </c:val>
        </c:ser>
        <c:gapWidth val="150"/>
        <c:overlap val="0"/>
        <c:axId val="47961523"/>
        <c:axId val="70026659"/>
      </c:barChart>
      <c:catAx>
        <c:axId val="47961523"/>
        <c:scaling>
          <c:orientation val="minMax"/>
        </c:scaling>
        <c:delete val="0"/>
        <c:axPos val="b"/>
        <c:title>
          <c:tx>
            <c:rich>
              <a:bodyPr rot="0"/>
              <a:lstStyle/>
              <a:p>
                <a:pPr>
                  <a:defRPr b="0" sz="1200" spc="-1" strike="noStrike">
                    <a:solidFill>
                      <a:srgbClr val="000000"/>
                    </a:solidFill>
                    <a:latin typeface="宋体"/>
                  </a:defRPr>
                </a:pPr>
                <a:r>
                  <a:rPr b="0" sz="1200" spc="-1" strike="noStrike">
                    <a:solidFill>
                      <a:srgbClr val="000000"/>
                    </a:solidFill>
                    <a:latin typeface="宋体"/>
                  </a:rPr>
                  <a:t>GDS dataset</a:t>
                </a:r>
              </a:p>
            </c:rich>
          </c:tx>
          <c:overlay val="0"/>
          <c:spPr>
            <a:noFill/>
            <a:ln w="0">
              <a:noFill/>
            </a:ln>
          </c:spPr>
        </c:title>
        <c:numFmt formatCode="General" sourceLinked="1"/>
        <c:majorTickMark val="cross"/>
        <c:minorTickMark val="none"/>
        <c:tickLblPos val="nextTo"/>
        <c:spPr>
          <a:ln w="0">
            <a:solidFill>
              <a:srgbClr val="000000"/>
            </a:solidFill>
          </a:ln>
        </c:spPr>
        <c:txPr>
          <a:bodyPr/>
          <a:lstStyle/>
          <a:p>
            <a:pPr>
              <a:defRPr b="0" sz="1200" spc="-1" strike="noStrike">
                <a:solidFill>
                  <a:srgbClr val="000000"/>
                </a:solidFill>
                <a:latin typeface="宋体"/>
              </a:defRPr>
            </a:pPr>
          </a:p>
        </c:txPr>
        <c:crossAx val="70026659"/>
        <c:crossesAt val="0"/>
        <c:auto val="1"/>
        <c:lblAlgn val="ctr"/>
        <c:lblOffset val="100"/>
        <c:noMultiLvlLbl val="0"/>
      </c:catAx>
      <c:valAx>
        <c:axId val="70026659"/>
        <c:scaling>
          <c:orientation val="minMax"/>
        </c:scaling>
        <c:delete val="0"/>
        <c:axPos val="l"/>
        <c:majorGridlines>
          <c:spPr>
            <a:ln w="0">
              <a:solidFill>
                <a:srgbClr val="000000"/>
              </a:solidFill>
            </a:ln>
          </c:spPr>
        </c:majorGridlines>
        <c:title>
          <c:tx>
            <c:rich>
              <a:bodyPr rot="-5400000"/>
              <a:lstStyle/>
              <a:p>
                <a:pPr>
                  <a:defRPr b="0" sz="1200" spc="-1" strike="noStrike">
                    <a:solidFill>
                      <a:srgbClr val="000000"/>
                    </a:solidFill>
                    <a:latin typeface="宋体"/>
                  </a:defRPr>
                </a:pPr>
                <a:r>
                  <a:rPr b="0" sz="1200" spc="-1" strike="noStrike">
                    <a:solidFill>
                      <a:srgbClr val="000000"/>
                    </a:solidFill>
                    <a:latin typeface="宋体"/>
                  </a:rPr>
                  <a:t>PC coefficient</a:t>
                </a:r>
              </a:p>
            </c:rich>
          </c:tx>
          <c:overlay val="0"/>
          <c:spPr>
            <a:noFill/>
            <a:ln w="0">
              <a:noFill/>
            </a:ln>
          </c:spPr>
        </c:title>
        <c:numFmt formatCode="General" sourceLinked="1"/>
        <c:majorTickMark val="cross"/>
        <c:minorTickMark val="none"/>
        <c:tickLblPos val="nextTo"/>
        <c:spPr>
          <a:ln w="0">
            <a:solidFill>
              <a:srgbClr val="000000"/>
            </a:solidFill>
          </a:ln>
        </c:spPr>
        <c:txPr>
          <a:bodyPr/>
          <a:lstStyle/>
          <a:p>
            <a:pPr>
              <a:defRPr b="0" sz="1200" spc="-1" strike="noStrike">
                <a:solidFill>
                  <a:srgbClr val="000000"/>
                </a:solidFill>
                <a:latin typeface="宋体"/>
              </a:defRPr>
            </a:pPr>
          </a:p>
        </c:txPr>
        <c:crossAx val="47961523"/>
        <c:crossesAt val="1"/>
        <c:crossBetween val="midCat"/>
      </c:valAx>
      <c:spPr>
        <a:solidFill>
          <a:srgbClr val="c0c0c0"/>
        </a:solidFill>
        <a:ln w="12600">
          <a:solidFill>
            <a:srgbClr val="808080"/>
          </a:solidFill>
          <a:round/>
        </a:ln>
      </c:spPr>
    </c:plotArea>
    <c:legend>
      <c:legendPos val="r"/>
      <c:overlay val="0"/>
      <c:spPr>
        <a:solidFill>
          <a:srgbClr val="ffffff"/>
        </a:solidFill>
        <a:ln w="0">
          <a:solidFill>
            <a:srgbClr val="000000"/>
          </a:solidFill>
        </a:ln>
      </c:spPr>
      <c:txPr>
        <a:bodyPr/>
        <a:lstStyle/>
        <a:p>
          <a:pPr>
            <a:defRPr b="0" sz="1200" spc="-1" strike="noStrike">
              <a:solidFill>
                <a:srgbClr val="000000"/>
              </a:solidFill>
              <a:latin typeface="宋体"/>
            </a:defRPr>
          </a:pPr>
        </a:p>
      </c:txPr>
    </c:legend>
    <c:plotVisOnly val="1"/>
    <c:dispBlanksAs val="gap"/>
  </c:chart>
  <c:spPr>
    <a:solidFill>
      <a:srgbClr val="ffffff"/>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_rels/drawing2.xml.rels><?xml version="1.0" encoding="UTF-8"?>
<Relationships xmlns="http://schemas.openxmlformats.org/package/2006/relationships"><Relationship Id="rId1"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586800</xdr:colOff>
      <xdr:row>14</xdr:row>
      <xdr:rowOff>152640</xdr:rowOff>
    </xdr:from>
    <xdr:to>
      <xdr:col>16</xdr:col>
      <xdr:colOff>312120</xdr:colOff>
      <xdr:row>39</xdr:row>
      <xdr:rowOff>114480</xdr:rowOff>
    </xdr:to>
    <xdr:graphicFrame>
      <xdr:nvGraphicFramePr>
        <xdr:cNvPr id="0" name="Chart 4"/>
        <xdr:cNvGraphicFramePr/>
      </xdr:nvGraphicFramePr>
      <xdr:xfrm>
        <a:off x="3715920" y="2705400"/>
        <a:ext cx="9055440" cy="44863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8</xdr:col>
      <xdr:colOff>32760</xdr:colOff>
      <xdr:row>16</xdr:row>
      <xdr:rowOff>9360</xdr:rowOff>
    </xdr:from>
    <xdr:to>
      <xdr:col>16</xdr:col>
      <xdr:colOff>446040</xdr:colOff>
      <xdr:row>37</xdr:row>
      <xdr:rowOff>85680</xdr:rowOff>
    </xdr:to>
    <xdr:graphicFrame>
      <xdr:nvGraphicFramePr>
        <xdr:cNvPr id="1" name="Chart 1"/>
        <xdr:cNvGraphicFramePr/>
      </xdr:nvGraphicFramePr>
      <xdr:xfrm>
        <a:off x="6283080" y="2923920"/>
        <a:ext cx="6671880" cy="38768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drawing" Target="../drawings/drawing2.xml"/><Relationship Id="rId3" Type="http://schemas.openxmlformats.org/officeDocument/2006/relationships/vmlDrawing" Target="../drawings/vmlDrawing2.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I2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I29" activeCellId="0" sqref="I2:I29"/>
    </sheetView>
  </sheetViews>
  <sheetFormatPr defaultColWidth="8.8984375" defaultRowHeight="14.25" zeroHeight="false" outlineLevelRow="0" outlineLevelCol="0"/>
  <cols>
    <col collapsed="false" customWidth="true" hidden="false" outlineLevel="0" max="1" min="1" style="1" width="8.99"/>
    <col collapsed="false" customWidth="true" hidden="false" outlineLevel="0" max="2" min="2" style="2" width="8.99"/>
    <col collapsed="false" customWidth="true" hidden="false" outlineLevel="0" max="3" min="3" style="1" width="8.99"/>
    <col collapsed="false" customWidth="true" hidden="false" outlineLevel="0" max="4" min="4" style="2" width="8.99"/>
    <col collapsed="false" customWidth="true" hidden="false" outlineLevel="0" max="5" min="5" style="1" width="8.99"/>
    <col collapsed="false" customWidth="true" hidden="false" outlineLevel="0" max="6" min="6" style="2" width="8.99"/>
    <col collapsed="false" customWidth="true" hidden="false" outlineLevel="0" max="7" min="7" style="3" width="8.99"/>
    <col collapsed="false" customWidth="true" hidden="false" outlineLevel="0" max="8" min="8" style="1" width="8.99"/>
    <col collapsed="false" customWidth="true" hidden="false" outlineLevel="0" max="11" min="11" style="4" width="8.99"/>
  </cols>
  <sheetData>
    <row r="1" s="14" customFormat="true" ht="15.75" hidden="false" customHeight="false" outlineLevel="0" collapsed="false">
      <c r="A1" s="5" t="s">
        <v>0</v>
      </c>
      <c r="B1" s="6" t="s">
        <v>1</v>
      </c>
      <c r="C1" s="7" t="s">
        <v>2</v>
      </c>
      <c r="D1" s="8" t="s">
        <v>3</v>
      </c>
      <c r="E1" s="9" t="s">
        <v>4</v>
      </c>
      <c r="F1" s="8" t="s">
        <v>5</v>
      </c>
      <c r="G1" s="10" t="s">
        <v>6</v>
      </c>
      <c r="H1" s="9" t="s">
        <v>7</v>
      </c>
      <c r="I1" s="11" t="s">
        <v>8</v>
      </c>
      <c r="J1" s="12" t="s">
        <v>9</v>
      </c>
      <c r="K1" s="13" t="s">
        <v>10</v>
      </c>
      <c r="L1" s="11"/>
      <c r="M1" s="11"/>
      <c r="N1" s="11"/>
      <c r="O1" s="11"/>
      <c r="P1" s="11"/>
      <c r="Q1" s="11"/>
      <c r="R1" s="11"/>
      <c r="S1" s="11"/>
      <c r="T1" s="11"/>
      <c r="U1" s="11"/>
      <c r="V1" s="11"/>
      <c r="W1" s="11"/>
    </row>
    <row r="2" customFormat="false" ht="14.25" hidden="false" customHeight="false" outlineLevel="0" collapsed="false">
      <c r="A2" s="1" t="s">
        <v>11</v>
      </c>
      <c r="B2" s="2" t="n">
        <v>0.030405</v>
      </c>
      <c r="C2" s="1" t="n">
        <v>4709</v>
      </c>
      <c r="D2" s="2" t="n">
        <v>0.089222</v>
      </c>
      <c r="E2" s="1" t="n">
        <v>2934</v>
      </c>
      <c r="F2" s="2" t="n">
        <v>0.14459</v>
      </c>
      <c r="G2" s="3" t="n">
        <v>1078</v>
      </c>
      <c r="H2" s="15" t="n">
        <v>1.1777E-006</v>
      </c>
      <c r="I2" s="16" t="n">
        <v>0.13135269</v>
      </c>
      <c r="J2" s="16" t="n">
        <v>2139</v>
      </c>
      <c r="K2" s="17" t="n">
        <v>0.13916614</v>
      </c>
      <c r="L2" s="18"/>
      <c r="O2" s="18"/>
      <c r="P2" s="18"/>
      <c r="Q2" s="18"/>
      <c r="R2" s="18"/>
      <c r="T2" s="18"/>
      <c r="U2" s="18"/>
      <c r="V2" s="18"/>
      <c r="W2" s="18"/>
      <c r="X2" s="18"/>
      <c r="Y2" s="18"/>
      <c r="AB2" s="18"/>
      <c r="AC2" s="18"/>
      <c r="AD2" s="18"/>
      <c r="AE2" s="18"/>
      <c r="AF2" s="18"/>
      <c r="AG2" s="18"/>
      <c r="AH2" s="18"/>
      <c r="AI2" s="18"/>
    </row>
    <row r="3" customFormat="false" ht="14.25" hidden="false" customHeight="false" outlineLevel="0" collapsed="false">
      <c r="A3" s="1" t="s">
        <v>12</v>
      </c>
      <c r="B3" s="2" t="n">
        <v>0.21792</v>
      </c>
      <c r="C3" s="1" t="n">
        <v>4114</v>
      </c>
      <c r="D3" s="2" t="n">
        <v>0.31028</v>
      </c>
      <c r="E3" s="1" t="n">
        <v>2590</v>
      </c>
      <c r="F3" s="2" t="n">
        <v>0.39368</v>
      </c>
      <c r="G3" s="3" t="n">
        <v>948</v>
      </c>
      <c r="H3" s="15" t="n">
        <v>9.0457E-009</v>
      </c>
      <c r="I3" s="16" t="n">
        <v>0.3745105</v>
      </c>
      <c r="J3" s="16" t="n">
        <v>1883</v>
      </c>
      <c r="K3" s="17" t="n">
        <v>0.1053488</v>
      </c>
    </row>
    <row r="4" customFormat="false" ht="14.25" hidden="false" customHeight="false" outlineLevel="0" collapsed="false">
      <c r="A4" s="1" t="s">
        <v>13</v>
      </c>
      <c r="B4" s="2" t="n">
        <v>0.2542</v>
      </c>
      <c r="C4" s="1" t="n">
        <v>4342</v>
      </c>
      <c r="D4" s="2" t="n">
        <v>0.35047</v>
      </c>
      <c r="E4" s="1" t="n">
        <v>2734</v>
      </c>
      <c r="F4" s="2" t="n">
        <v>0.4616</v>
      </c>
      <c r="G4" s="3" t="n">
        <v>1009</v>
      </c>
      <c r="H4" s="1" t="n">
        <v>0</v>
      </c>
      <c r="I4" s="16" t="n">
        <v>0.43128754</v>
      </c>
      <c r="J4" s="16" t="n">
        <v>1996</v>
      </c>
      <c r="K4" s="17" t="n">
        <v>0.0092917328</v>
      </c>
    </row>
    <row r="5" customFormat="false" ht="14.25" hidden="false" customHeight="false" outlineLevel="0" collapsed="false">
      <c r="A5" s="1" t="s">
        <v>14</v>
      </c>
      <c r="B5" s="2" t="n">
        <v>0.19977</v>
      </c>
      <c r="C5" s="1" t="n">
        <v>4633</v>
      </c>
      <c r="D5" s="2" t="n">
        <v>0.28297</v>
      </c>
      <c r="E5" s="1" t="n">
        <v>2886</v>
      </c>
      <c r="F5" s="2" t="n">
        <v>0.35963</v>
      </c>
      <c r="G5" s="3" t="n">
        <v>1048</v>
      </c>
      <c r="H5" s="15" t="n">
        <v>9.1633E-011</v>
      </c>
      <c r="I5" s="16" t="n">
        <v>0.34335979</v>
      </c>
      <c r="J5" s="16" t="n">
        <v>2095</v>
      </c>
      <c r="K5" s="17" t="n">
        <v>0.093920913</v>
      </c>
    </row>
    <row r="6" customFormat="false" ht="14.25" hidden="false" customHeight="false" outlineLevel="0" collapsed="false">
      <c r="A6" s="1" t="s">
        <v>15</v>
      </c>
      <c r="B6" s="2" t="n">
        <v>0.28498</v>
      </c>
      <c r="C6" s="1" t="n">
        <v>4534</v>
      </c>
      <c r="D6" s="2" t="n">
        <v>0.37525</v>
      </c>
      <c r="E6" s="1" t="n">
        <v>2833</v>
      </c>
      <c r="F6" s="2" t="n">
        <v>0.46637</v>
      </c>
      <c r="G6" s="3" t="n">
        <v>1038</v>
      </c>
      <c r="H6" s="15" t="n">
        <v>5.9108E-013</v>
      </c>
      <c r="I6" s="16" t="n">
        <v>0.45294189</v>
      </c>
      <c r="J6" s="16" t="n">
        <v>2060</v>
      </c>
      <c r="K6" s="17" t="n">
        <v>0.14843146</v>
      </c>
    </row>
    <row r="7" customFormat="false" ht="14.25" hidden="false" customHeight="false" outlineLevel="0" collapsed="false">
      <c r="A7" s="1" t="s">
        <v>16</v>
      </c>
      <c r="B7" s="2" t="n">
        <v>0.32983</v>
      </c>
      <c r="C7" s="1" t="n">
        <v>4611</v>
      </c>
      <c r="D7" s="2" t="n">
        <v>0.42582</v>
      </c>
      <c r="E7" s="1" t="n">
        <v>2882</v>
      </c>
      <c r="F7" s="2" t="n">
        <v>0.52879</v>
      </c>
      <c r="G7" s="3" t="n">
        <v>1069</v>
      </c>
      <c r="H7" s="1" t="n">
        <v>0</v>
      </c>
      <c r="I7" s="16" t="n">
        <v>0.49577667</v>
      </c>
      <c r="J7" s="16" t="n">
        <v>2106</v>
      </c>
      <c r="K7" s="17" t="n">
        <v>0.002579939</v>
      </c>
    </row>
    <row r="8" customFormat="false" ht="14.25" hidden="false" customHeight="false" outlineLevel="0" collapsed="false">
      <c r="A8" s="1" t="s">
        <v>17</v>
      </c>
      <c r="B8" s="2" t="n">
        <v>0.36804</v>
      </c>
      <c r="C8" s="1" t="n">
        <v>4639</v>
      </c>
      <c r="D8" s="2" t="n">
        <v>0.46973</v>
      </c>
      <c r="E8" s="1" t="n">
        <v>2896</v>
      </c>
      <c r="F8" s="2" t="n">
        <v>0.58285</v>
      </c>
      <c r="G8" s="3" t="n">
        <v>1068</v>
      </c>
      <c r="H8" s="1" t="n">
        <v>0</v>
      </c>
      <c r="I8" s="16" t="n">
        <v>0.5516619</v>
      </c>
      <c r="J8" s="16" t="n">
        <v>2114</v>
      </c>
      <c r="K8" s="17" t="n">
        <v>0.0011835477</v>
      </c>
    </row>
    <row r="9" customFormat="false" ht="14.25" hidden="false" customHeight="false" outlineLevel="0" collapsed="false">
      <c r="A9" s="1" t="s">
        <v>18</v>
      </c>
      <c r="B9" s="2" t="n">
        <v>0.15633</v>
      </c>
      <c r="C9" s="1" t="n">
        <v>4646</v>
      </c>
      <c r="D9" s="2" t="n">
        <v>0.22671</v>
      </c>
      <c r="E9" s="1" t="n">
        <v>2896</v>
      </c>
      <c r="F9" s="2" t="n">
        <v>0.30667</v>
      </c>
      <c r="G9" s="3" t="n">
        <v>1062</v>
      </c>
      <c r="H9" s="15" t="n">
        <v>2.4958E-013</v>
      </c>
      <c r="I9" s="16" t="n">
        <v>0.28574875</v>
      </c>
      <c r="J9" s="16" t="n">
        <v>2102</v>
      </c>
      <c r="K9" s="17" t="n">
        <v>0.033949303</v>
      </c>
    </row>
    <row r="10" customFormat="false" ht="14.25" hidden="false" customHeight="false" outlineLevel="0" collapsed="false">
      <c r="A10" s="1" t="s">
        <v>19</v>
      </c>
      <c r="B10" s="2" t="n">
        <v>0.13746</v>
      </c>
      <c r="C10" s="1" t="n">
        <v>4012</v>
      </c>
      <c r="D10" s="2" t="n">
        <v>0.21604</v>
      </c>
      <c r="E10" s="1" t="n">
        <v>2534</v>
      </c>
      <c r="F10" s="2" t="n">
        <v>0.29139</v>
      </c>
      <c r="G10" s="3" t="n">
        <v>919</v>
      </c>
      <c r="H10" s="15" t="n">
        <v>3.2514E-009</v>
      </c>
      <c r="I10" s="16" t="n">
        <v>0.27621755</v>
      </c>
      <c r="J10" s="16" t="n">
        <v>1840</v>
      </c>
      <c r="K10" s="17" t="n">
        <v>0.1307924</v>
      </c>
    </row>
    <row r="11" customFormat="false" ht="14.25" hidden="false" customHeight="false" outlineLevel="0" collapsed="false">
      <c r="A11" s="1" t="s">
        <v>20</v>
      </c>
      <c r="B11" s="2" t="n">
        <v>0.15671</v>
      </c>
      <c r="C11" s="1" t="n">
        <v>4264</v>
      </c>
      <c r="D11" s="2" t="n">
        <v>0.23307</v>
      </c>
      <c r="E11" s="1" t="n">
        <v>2681</v>
      </c>
      <c r="F11" s="2" t="n">
        <v>0.31324</v>
      </c>
      <c r="G11" s="3" t="n">
        <v>987</v>
      </c>
      <c r="H11" s="15" t="n">
        <v>3.1489E-010</v>
      </c>
      <c r="I11" s="16" t="n">
        <v>0.29584064</v>
      </c>
      <c r="J11" s="16" t="n">
        <v>1944</v>
      </c>
      <c r="K11" s="17" t="n">
        <v>0.099909914</v>
      </c>
    </row>
    <row r="12" customFormat="false" ht="14.25" hidden="false" customHeight="false" outlineLevel="0" collapsed="false">
      <c r="A12" s="1" t="s">
        <v>21</v>
      </c>
      <c r="B12" s="2" t="n">
        <v>0.24399</v>
      </c>
      <c r="C12" s="1" t="n">
        <v>4395</v>
      </c>
      <c r="D12" s="2" t="n">
        <v>0.32347</v>
      </c>
      <c r="E12" s="1" t="n">
        <v>2752</v>
      </c>
      <c r="F12" s="2" t="n">
        <v>0.42222</v>
      </c>
      <c r="G12" s="3" t="n">
        <v>1008</v>
      </c>
      <c r="H12" s="15" t="n">
        <v>4.4409E-016</v>
      </c>
      <c r="I12" s="16" t="n">
        <v>0.39216514</v>
      </c>
      <c r="J12" s="16" t="n">
        <v>2003</v>
      </c>
      <c r="K12" s="17" t="n">
        <v>0.0072432087</v>
      </c>
    </row>
    <row r="13" customFormat="false" ht="14.25" hidden="false" customHeight="false" outlineLevel="0" collapsed="false">
      <c r="A13" s="1" t="s">
        <v>22</v>
      </c>
      <c r="B13" s="2" t="n">
        <v>0.29631</v>
      </c>
      <c r="C13" s="1" t="n">
        <v>4339</v>
      </c>
      <c r="D13" s="2" t="n">
        <v>0.39265</v>
      </c>
      <c r="E13" s="1" t="n">
        <v>2728</v>
      </c>
      <c r="F13" s="2" t="n">
        <v>0.50807</v>
      </c>
      <c r="G13" s="3" t="n">
        <v>1002</v>
      </c>
      <c r="H13" s="1" t="n">
        <v>0</v>
      </c>
      <c r="I13" s="16" t="n">
        <v>0.4700737</v>
      </c>
      <c r="J13" s="16" t="n">
        <v>2001</v>
      </c>
      <c r="K13" s="17" t="n">
        <v>0.0018002443</v>
      </c>
    </row>
    <row r="14" customFormat="false" ht="14.25" hidden="false" customHeight="false" outlineLevel="0" collapsed="false">
      <c r="A14" s="1" t="s">
        <v>23</v>
      </c>
      <c r="B14" s="2" t="n">
        <v>0.039401</v>
      </c>
      <c r="C14" s="1" t="n">
        <v>4619</v>
      </c>
      <c r="D14" s="2" t="n">
        <v>0.091072</v>
      </c>
      <c r="E14" s="1" t="n">
        <v>2868</v>
      </c>
      <c r="F14" s="2" t="n">
        <v>0.13757</v>
      </c>
      <c r="G14" s="3" t="n">
        <v>1058</v>
      </c>
      <c r="H14" s="15" t="n">
        <v>8.5472E-006</v>
      </c>
      <c r="I14" s="16" t="n">
        <v>0.1220233</v>
      </c>
      <c r="J14" s="16" t="n">
        <v>2091</v>
      </c>
      <c r="K14" s="17" t="n">
        <v>0.087520546</v>
      </c>
    </row>
    <row r="15" customFormat="false" ht="14.25" hidden="false" customHeight="false" outlineLevel="0" collapsed="false">
      <c r="A15" s="1" t="s">
        <v>24</v>
      </c>
      <c r="B15" s="2" t="n">
        <v>0.087781</v>
      </c>
      <c r="C15" s="1" t="n">
        <v>4187</v>
      </c>
      <c r="D15" s="2" t="n">
        <v>0.15329</v>
      </c>
      <c r="E15" s="1" t="n">
        <v>2597</v>
      </c>
      <c r="F15" s="2" t="n">
        <v>0.22624</v>
      </c>
      <c r="G15" s="3" t="n">
        <v>947</v>
      </c>
      <c r="H15" s="15" t="n">
        <v>6.3452E-010</v>
      </c>
      <c r="I15" s="16" t="n">
        <v>0.20699309</v>
      </c>
      <c r="J15" s="16" t="n">
        <v>1885</v>
      </c>
      <c r="K15" s="17" t="n">
        <v>0.062739498</v>
      </c>
    </row>
    <row r="16" customFormat="false" ht="14.25" hidden="false" customHeight="false" outlineLevel="0" collapsed="false">
      <c r="A16" s="1" t="s">
        <v>25</v>
      </c>
      <c r="B16" s="2" t="n">
        <v>0.068678</v>
      </c>
      <c r="C16" s="1" t="n">
        <v>4228</v>
      </c>
      <c r="D16" s="2" t="n">
        <v>0.12855</v>
      </c>
      <c r="E16" s="1" t="n">
        <v>2638</v>
      </c>
      <c r="F16" s="2" t="n">
        <v>0.21018</v>
      </c>
      <c r="G16" s="3" t="n">
        <v>971</v>
      </c>
      <c r="H16" s="15" t="n">
        <v>1.4796E-012</v>
      </c>
      <c r="I16" s="16" t="n">
        <v>0.17519308</v>
      </c>
      <c r="J16" s="16" t="n">
        <v>1916</v>
      </c>
      <c r="K16" s="17" t="n">
        <v>0.002137337</v>
      </c>
    </row>
    <row r="17" customFormat="false" ht="14.25" hidden="false" customHeight="false" outlineLevel="0" collapsed="false">
      <c r="A17" s="1" t="s">
        <v>26</v>
      </c>
      <c r="B17" s="2" t="n">
        <v>0.26602</v>
      </c>
      <c r="C17" s="1" t="n">
        <v>4035</v>
      </c>
      <c r="D17" s="2" t="n">
        <v>0.36639</v>
      </c>
      <c r="E17" s="1" t="n">
        <v>2548</v>
      </c>
      <c r="F17" s="2" t="n">
        <v>0.47328</v>
      </c>
      <c r="G17" s="3" t="n">
        <v>931</v>
      </c>
      <c r="H17" s="15" t="n">
        <v>6.9944E-015</v>
      </c>
      <c r="I17" s="16" t="n">
        <v>0.45066451</v>
      </c>
      <c r="J17" s="16" t="n">
        <v>1857</v>
      </c>
      <c r="K17" s="17" t="n">
        <v>0.044396857</v>
      </c>
    </row>
    <row r="18" customFormat="false" ht="14.25" hidden="false" customHeight="false" outlineLevel="0" collapsed="false">
      <c r="A18" s="1" t="s">
        <v>27</v>
      </c>
      <c r="B18" s="2" t="n">
        <v>0.18837</v>
      </c>
      <c r="C18" s="1" t="n">
        <v>4475</v>
      </c>
      <c r="D18" s="2" t="n">
        <v>0.27192</v>
      </c>
      <c r="E18" s="1" t="n">
        <v>2791</v>
      </c>
      <c r="F18" s="2" t="n">
        <v>0.36519</v>
      </c>
      <c r="G18" s="3" t="n">
        <v>1035</v>
      </c>
      <c r="H18" s="15" t="n">
        <v>5.6621E-015</v>
      </c>
      <c r="I18" s="16" t="n">
        <v>0.33475386</v>
      </c>
      <c r="J18" s="16" t="n">
        <v>2033</v>
      </c>
      <c r="K18" s="17" t="n">
        <v>0.0063715282</v>
      </c>
    </row>
    <row r="19" customFormat="false" ht="14.25" hidden="false" customHeight="false" outlineLevel="0" collapsed="false">
      <c r="A19" s="1" t="s">
        <v>28</v>
      </c>
      <c r="B19" s="2" t="n">
        <v>0.15467</v>
      </c>
      <c r="C19" s="1" t="n">
        <v>4168</v>
      </c>
      <c r="D19" s="2" t="n">
        <v>0.2405</v>
      </c>
      <c r="E19" s="1" t="n">
        <v>2629</v>
      </c>
      <c r="F19" s="2" t="n">
        <v>0.3302</v>
      </c>
      <c r="G19" s="3" t="n">
        <v>967</v>
      </c>
      <c r="H19" s="15" t="n">
        <v>1.1775E-011</v>
      </c>
      <c r="I19" s="16" t="n">
        <v>0.30118606</v>
      </c>
      <c r="J19" s="16" t="n">
        <v>1907</v>
      </c>
      <c r="K19" s="17" t="n">
        <v>0.016712292</v>
      </c>
    </row>
    <row r="20" customFormat="false" ht="14.25" hidden="false" customHeight="false" outlineLevel="0" collapsed="false">
      <c r="A20" s="1" t="s">
        <v>29</v>
      </c>
      <c r="B20" s="2" t="n">
        <v>0.2487</v>
      </c>
      <c r="C20" s="1" t="n">
        <v>4709</v>
      </c>
      <c r="D20" s="2" t="n">
        <v>0.3228</v>
      </c>
      <c r="E20" s="1" t="n">
        <v>2934</v>
      </c>
      <c r="F20" s="2" t="n">
        <v>0.41541</v>
      </c>
      <c r="G20" s="3" t="n">
        <v>1079</v>
      </c>
      <c r="H20" s="1" t="n">
        <v>0</v>
      </c>
      <c r="I20" s="16" t="n">
        <v>0.38610895</v>
      </c>
      <c r="J20" s="16" t="n">
        <v>2140</v>
      </c>
      <c r="K20" s="17" t="n">
        <v>0.0022551843</v>
      </c>
    </row>
    <row r="21" customFormat="false" ht="14.25" hidden="false" customHeight="false" outlineLevel="0" collapsed="false">
      <c r="A21" s="1" t="s">
        <v>30</v>
      </c>
      <c r="B21" s="16" t="n">
        <v>0.14306817</v>
      </c>
      <c r="C21" s="1" t="n">
        <v>4712</v>
      </c>
      <c r="D21" s="16" t="n">
        <v>0.23305602</v>
      </c>
      <c r="E21" s="1" t="n">
        <v>2938</v>
      </c>
      <c r="F21" s="16" t="n">
        <v>0.34795732</v>
      </c>
      <c r="G21" s="3" t="n">
        <v>1080</v>
      </c>
      <c r="H21" s="1" t="n">
        <v>0.082885</v>
      </c>
      <c r="I21" s="16" t="n">
        <v>0.31656871</v>
      </c>
      <c r="J21" s="16" t="n">
        <v>1899</v>
      </c>
      <c r="K21" s="17" t="n">
        <v>0.027536698</v>
      </c>
    </row>
    <row r="22" customFormat="false" ht="14.25" hidden="false" customHeight="false" outlineLevel="0" collapsed="false">
      <c r="A22" s="1" t="s">
        <v>31</v>
      </c>
      <c r="B22" s="2" t="n">
        <v>0.29775</v>
      </c>
      <c r="C22" s="1" t="n">
        <v>4616</v>
      </c>
      <c r="D22" s="2" t="n">
        <v>0.37483</v>
      </c>
      <c r="E22" s="1" t="n">
        <v>2880</v>
      </c>
      <c r="F22" s="2" t="n">
        <v>0.45952</v>
      </c>
      <c r="G22" s="3" t="n">
        <v>1047</v>
      </c>
      <c r="H22" s="15" t="n">
        <v>1.6764E-014</v>
      </c>
      <c r="I22" s="16" t="n">
        <v>0.44064607</v>
      </c>
      <c r="J22" s="16" t="n">
        <v>2091</v>
      </c>
      <c r="K22" s="17" t="n">
        <v>0.045642818</v>
      </c>
    </row>
    <row r="23" customFormat="false" ht="14.25" hidden="false" customHeight="false" outlineLevel="0" collapsed="false">
      <c r="A23" s="1" t="s">
        <v>32</v>
      </c>
      <c r="B23" s="2" t="n">
        <v>0.0071124</v>
      </c>
      <c r="C23" s="1" t="n">
        <v>4645</v>
      </c>
      <c r="D23" s="2" t="n">
        <v>0.051725</v>
      </c>
      <c r="E23" s="1" t="n">
        <v>2893</v>
      </c>
      <c r="F23" s="2" t="n">
        <v>0.10945</v>
      </c>
      <c r="G23" s="3" t="n">
        <v>1062</v>
      </c>
      <c r="H23" s="15" t="n">
        <v>5.357E-009</v>
      </c>
      <c r="I23" s="16" t="n">
        <v>0.085764216</v>
      </c>
      <c r="J23" s="16" t="n">
        <v>2106</v>
      </c>
      <c r="K23" s="17" t="n">
        <v>0.013246574</v>
      </c>
    </row>
    <row r="24" customFormat="false" ht="14.25" hidden="false" customHeight="false" outlineLevel="0" collapsed="false">
      <c r="A24" s="1" t="s">
        <v>33</v>
      </c>
      <c r="B24" s="2" t="n">
        <v>0.19285</v>
      </c>
      <c r="C24" s="1" t="n">
        <v>4537</v>
      </c>
      <c r="D24" s="2" t="n">
        <v>0.269</v>
      </c>
      <c r="E24" s="1" t="n">
        <v>2828</v>
      </c>
      <c r="F24" s="2" t="n">
        <v>0.35614</v>
      </c>
      <c r="G24" s="3" t="n">
        <v>1027</v>
      </c>
      <c r="H24" s="15" t="n">
        <v>1.2083E-010</v>
      </c>
      <c r="I24" s="16" t="n">
        <v>0.3343932</v>
      </c>
      <c r="J24" s="16" t="n">
        <v>2046</v>
      </c>
      <c r="K24" s="17" t="n">
        <v>0.063460053</v>
      </c>
    </row>
    <row r="25" customFormat="false" ht="14.25" hidden="false" customHeight="false" outlineLevel="0" collapsed="false">
      <c r="A25" s="1" t="s">
        <v>34</v>
      </c>
      <c r="B25" s="2" t="n">
        <v>0.12096</v>
      </c>
      <c r="C25" s="1" t="n">
        <v>4377</v>
      </c>
      <c r="D25" s="2" t="n">
        <v>0.19915</v>
      </c>
      <c r="E25" s="1" t="n">
        <v>2724</v>
      </c>
      <c r="F25" s="2" t="n">
        <v>0.28001</v>
      </c>
      <c r="G25" s="3" t="n">
        <v>1002</v>
      </c>
      <c r="H25" s="15" t="n">
        <v>1.8661E-011</v>
      </c>
      <c r="I25" s="16" t="n">
        <v>0.25741113</v>
      </c>
      <c r="J25" s="16" t="n">
        <v>1970</v>
      </c>
      <c r="K25" s="17" t="n">
        <v>0.037674995</v>
      </c>
    </row>
    <row r="26" customFormat="false" ht="14.25" hidden="false" customHeight="false" outlineLevel="0" collapsed="false">
      <c r="A26" s="1" t="s">
        <v>35</v>
      </c>
      <c r="B26" s="2" t="n">
        <v>0.022973</v>
      </c>
      <c r="C26" s="1" t="n">
        <v>4480</v>
      </c>
      <c r="D26" s="2" t="n">
        <v>0.082009</v>
      </c>
      <c r="E26" s="1" t="n">
        <v>2786</v>
      </c>
      <c r="F26" s="2" t="n">
        <v>0.14362</v>
      </c>
      <c r="G26" s="3" t="n">
        <v>1032</v>
      </c>
      <c r="H26" s="15" t="n">
        <v>1.7913E-007</v>
      </c>
      <c r="I26" s="16" t="n">
        <v>0.11595678</v>
      </c>
      <c r="J26" s="16" t="n">
        <v>2024</v>
      </c>
      <c r="K26" s="17" t="n">
        <v>0.014838599</v>
      </c>
    </row>
    <row r="27" customFormat="false" ht="14.25" hidden="false" customHeight="false" outlineLevel="0" collapsed="false">
      <c r="A27" s="1" t="s">
        <v>36</v>
      </c>
      <c r="B27" s="2" t="n">
        <v>0.026826</v>
      </c>
      <c r="C27" s="1" t="n">
        <v>4425</v>
      </c>
      <c r="D27" s="2" t="n">
        <v>0.081874</v>
      </c>
      <c r="E27" s="1" t="n">
        <v>2763</v>
      </c>
      <c r="F27" s="2" t="n">
        <v>0.14422</v>
      </c>
      <c r="G27" s="3" t="n">
        <v>990</v>
      </c>
      <c r="H27" s="15" t="n">
        <v>7.3553E-008</v>
      </c>
      <c r="I27" s="16" t="n">
        <v>0.1316271</v>
      </c>
      <c r="J27" s="16" t="n">
        <v>1991</v>
      </c>
      <c r="K27" s="17" t="n">
        <v>0.15873681</v>
      </c>
    </row>
    <row r="28" customFormat="false" ht="14.25" hidden="false" customHeight="false" outlineLevel="0" collapsed="false">
      <c r="A28" s="1" t="s">
        <v>37</v>
      </c>
      <c r="B28" s="2" t="n">
        <v>0.21502</v>
      </c>
      <c r="C28" s="1" t="n">
        <v>4191</v>
      </c>
      <c r="D28" s="2" t="n">
        <v>0.31363</v>
      </c>
      <c r="E28" s="1" t="n">
        <v>2649</v>
      </c>
      <c r="F28" s="2" t="n">
        <v>0.41169</v>
      </c>
      <c r="G28" s="3" t="n">
        <v>972</v>
      </c>
      <c r="H28" s="15" t="n">
        <v>7.1654E-013</v>
      </c>
      <c r="I28" s="16" t="n">
        <v>0.38593229</v>
      </c>
      <c r="J28" s="16" t="n">
        <v>1922</v>
      </c>
      <c r="K28" s="17" t="n">
        <v>0.029595466</v>
      </c>
    </row>
    <row r="29" customFormat="false" ht="14.25" hidden="false" customHeight="false" outlineLevel="0" collapsed="false">
      <c r="A29" s="1" t="s">
        <v>38</v>
      </c>
      <c r="B29" s="2" t="n">
        <v>0.18548</v>
      </c>
      <c r="C29" s="1" t="n">
        <v>4354</v>
      </c>
      <c r="D29" s="2" t="n">
        <v>0.27539</v>
      </c>
      <c r="E29" s="1" t="n">
        <v>2712</v>
      </c>
      <c r="F29" s="2" t="n">
        <v>0.37374</v>
      </c>
      <c r="G29" s="3" t="n">
        <v>1003</v>
      </c>
      <c r="H29" s="15" t="n">
        <v>1.3323E-014</v>
      </c>
      <c r="I29" s="16" t="n">
        <v>0.34972399</v>
      </c>
      <c r="J29" s="16" t="n">
        <v>1969</v>
      </c>
      <c r="K29" s="17" t="n">
        <v>0.033613525</v>
      </c>
    </row>
  </sheetData>
  <autoFilter ref="A1:K29"/>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1" activeCellId="0" sqref="H1"/>
    </sheetView>
  </sheetViews>
  <sheetFormatPr defaultColWidth="8.8984375" defaultRowHeight="14.25" zeroHeight="false" outlineLevelRow="0" outlineLevelCol="0"/>
  <cols>
    <col collapsed="false" customWidth="true" hidden="false" outlineLevel="0" max="22" min="2" style="16" width="8.99"/>
  </cols>
  <sheetData>
    <row r="1" customFormat="false" ht="15.75" hidden="false" customHeight="false" outlineLevel="0" collapsed="false">
      <c r="A1" s="19" t="s">
        <v>0</v>
      </c>
      <c r="B1" s="20" t="s">
        <v>1</v>
      </c>
      <c r="C1" s="20" t="s">
        <v>2</v>
      </c>
      <c r="D1" s="21" t="s">
        <v>3</v>
      </c>
      <c r="E1" s="20" t="s">
        <v>4</v>
      </c>
      <c r="F1" s="21" t="s">
        <v>5</v>
      </c>
      <c r="G1" s="20" t="s">
        <v>39</v>
      </c>
      <c r="H1" s="20" t="s">
        <v>7</v>
      </c>
    </row>
    <row r="2" customFormat="false" ht="14.25" hidden="false" customHeight="false" outlineLevel="0" collapsed="false">
      <c r="A2" s="22" t="s">
        <v>40</v>
      </c>
      <c r="B2" s="16" t="n">
        <v>0.1631304</v>
      </c>
      <c r="C2" s="16" t="n">
        <v>4016</v>
      </c>
      <c r="D2" s="16" t="n">
        <v>0.23304131</v>
      </c>
      <c r="E2" s="16" t="n">
        <v>2704</v>
      </c>
      <c r="F2" s="16" t="n">
        <v>0.30392025</v>
      </c>
      <c r="G2" s="16" t="n">
        <v>1252</v>
      </c>
      <c r="H2" s="16" t="n">
        <v>9.8914119E-007</v>
      </c>
    </row>
    <row r="3" customFormat="false" ht="14.25" hidden="false" customHeight="false" outlineLevel="0" collapsed="false">
      <c r="A3" s="23" t="s">
        <v>41</v>
      </c>
      <c r="B3" s="16" t="n">
        <v>0.46101667</v>
      </c>
      <c r="C3" s="16" t="n">
        <v>4390</v>
      </c>
      <c r="D3" s="16" t="n">
        <v>0.52140231</v>
      </c>
      <c r="E3" s="16" t="n">
        <v>2928</v>
      </c>
      <c r="F3" s="16" t="n">
        <v>0.57831183</v>
      </c>
      <c r="G3" s="16" t="n">
        <v>1392</v>
      </c>
      <c r="H3" s="16" t="n">
        <v>2.0752407E-005</v>
      </c>
    </row>
    <row r="4" customFormat="false" ht="14.25" hidden="false" customHeight="false" outlineLevel="0" collapsed="false">
      <c r="A4" s="23" t="s">
        <v>42</v>
      </c>
      <c r="B4" s="16" t="n">
        <v>0.040530665</v>
      </c>
      <c r="C4" s="16" t="n">
        <v>4165</v>
      </c>
      <c r="D4" s="16" t="n">
        <v>0.083279387</v>
      </c>
      <c r="E4" s="16" t="n">
        <v>2791</v>
      </c>
      <c r="F4" s="16" t="n">
        <v>0.14352136</v>
      </c>
      <c r="G4" s="16" t="n">
        <v>1307</v>
      </c>
      <c r="H4" s="16" t="n">
        <v>3.2335678E-007</v>
      </c>
    </row>
    <row r="5" customFormat="false" ht="14.25" hidden="false" customHeight="false" outlineLevel="0" collapsed="false">
      <c r="A5" s="23" t="s">
        <v>43</v>
      </c>
      <c r="B5" s="16" t="n">
        <v>0.12918528</v>
      </c>
      <c r="C5" s="16" t="n">
        <v>3929</v>
      </c>
      <c r="D5" s="16" t="n">
        <v>0.17633761</v>
      </c>
      <c r="E5" s="16" t="n">
        <v>2637</v>
      </c>
      <c r="F5" s="16" t="n">
        <v>0.23902446</v>
      </c>
      <c r="G5" s="16" t="n">
        <v>1238</v>
      </c>
      <c r="H5" s="16" t="n">
        <v>2.7369264E-007</v>
      </c>
    </row>
    <row r="6" customFormat="false" ht="14.25" hidden="false" customHeight="false" outlineLevel="0" collapsed="false">
      <c r="A6" s="23" t="s">
        <v>44</v>
      </c>
      <c r="B6" s="16" t="n">
        <v>0.11349687</v>
      </c>
      <c r="C6" s="16" t="n">
        <v>4524</v>
      </c>
      <c r="D6" s="16" t="n">
        <v>0.14943369</v>
      </c>
      <c r="E6" s="16" t="n">
        <v>3017</v>
      </c>
      <c r="F6" s="16" t="n">
        <v>0.18492845</v>
      </c>
      <c r="G6" s="16" t="n">
        <v>1428</v>
      </c>
      <c r="H6" s="16" t="n">
        <v>6.5047772E-005</v>
      </c>
    </row>
    <row r="7" customFormat="false" ht="14.25" hidden="false" customHeight="false" outlineLevel="0" collapsed="false">
      <c r="A7" s="23" t="s">
        <v>45</v>
      </c>
      <c r="B7" s="16" t="n">
        <v>0.080134924</v>
      </c>
      <c r="C7" s="16" t="n">
        <v>4159</v>
      </c>
      <c r="D7" s="16" t="n">
        <v>0.13834462</v>
      </c>
      <c r="E7" s="16" t="n">
        <v>2769</v>
      </c>
      <c r="F7" s="16" t="n">
        <v>0.20638506</v>
      </c>
      <c r="G7" s="16" t="n">
        <v>1292</v>
      </c>
      <c r="H7" s="16" t="n">
        <v>2.2537579E-005</v>
      </c>
    </row>
    <row r="8" customFormat="false" ht="14.25" hidden="false" customHeight="false" outlineLevel="0" collapsed="false">
      <c r="A8" s="23" t="s">
        <v>46</v>
      </c>
      <c r="B8" s="16" t="n">
        <v>0.16412257</v>
      </c>
      <c r="C8" s="16" t="n">
        <v>4671</v>
      </c>
      <c r="D8" s="16" t="n">
        <v>0.21626917</v>
      </c>
      <c r="E8" s="16" t="n">
        <v>3148</v>
      </c>
      <c r="F8" s="16" t="n">
        <v>0.28669651</v>
      </c>
      <c r="G8" s="16" t="n">
        <v>1496</v>
      </c>
      <c r="H8" s="16" t="n">
        <v>2.1142893E-006</v>
      </c>
    </row>
    <row r="9" customFormat="false" ht="14.25" hidden="false" customHeight="false" outlineLevel="0" collapsed="false">
      <c r="A9" s="23" t="s">
        <v>47</v>
      </c>
      <c r="B9" s="16" t="n">
        <v>0.077004936</v>
      </c>
      <c r="C9" s="16" t="n">
        <v>4254</v>
      </c>
      <c r="D9" s="16" t="n">
        <v>0.11358379</v>
      </c>
      <c r="E9" s="16" t="n">
        <v>2833</v>
      </c>
      <c r="F9" s="16" t="n">
        <v>0.14727371</v>
      </c>
      <c r="G9" s="16" t="n">
        <v>1341</v>
      </c>
      <c r="H9" s="16" t="n">
        <v>0.0019146677</v>
      </c>
    </row>
    <row r="10" customFormat="false" ht="14.25" hidden="false" customHeight="false" outlineLevel="0" collapsed="false">
      <c r="A10" s="23" t="s">
        <v>48</v>
      </c>
      <c r="B10" s="16" t="n">
        <v>-0.10702756</v>
      </c>
      <c r="C10" s="16" t="n">
        <v>4027</v>
      </c>
      <c r="D10" s="16" t="n">
        <v>-0.032426388</v>
      </c>
      <c r="E10" s="16" t="n">
        <v>2683</v>
      </c>
      <c r="F10" s="16" t="n">
        <v>0.040387722</v>
      </c>
      <c r="G10" s="16" t="n">
        <v>1238</v>
      </c>
      <c r="H10" s="16" t="n">
        <v>0.017032431</v>
      </c>
    </row>
    <row r="11" customFormat="false" ht="14.25" hidden="false" customHeight="false" outlineLevel="0" collapsed="false">
      <c r="A11" s="23" t="s">
        <v>49</v>
      </c>
      <c r="B11" s="16" t="n">
        <v>-0.013724928</v>
      </c>
      <c r="C11" s="16" t="n">
        <v>3970</v>
      </c>
      <c r="D11" s="16" t="n">
        <v>0.065504067</v>
      </c>
      <c r="E11" s="16" t="n">
        <v>2635</v>
      </c>
      <c r="F11" s="16" t="n">
        <v>0.12253248</v>
      </c>
      <c r="G11" s="16" t="n">
        <v>1251</v>
      </c>
      <c r="H11" s="16" t="n">
        <v>0.0045482068</v>
      </c>
    </row>
    <row r="12" customFormat="false" ht="14.25" hidden="false" customHeight="false" outlineLevel="0" collapsed="false">
      <c r="A12" s="23" t="s">
        <v>50</v>
      </c>
      <c r="B12" s="16" t="n">
        <v>-0.0088840248</v>
      </c>
      <c r="C12" s="16" t="n">
        <v>4197</v>
      </c>
      <c r="D12" s="16" t="n">
        <v>0.053642481</v>
      </c>
      <c r="E12" s="16" t="n">
        <v>2793</v>
      </c>
      <c r="F12" s="16" t="n">
        <v>0.10896304</v>
      </c>
      <c r="G12" s="16" t="n">
        <v>1300</v>
      </c>
      <c r="H12" s="16" t="n">
        <v>0.0007330114</v>
      </c>
    </row>
    <row r="13" customFormat="false" ht="14.25" hidden="false" customHeight="false" outlineLevel="0" collapsed="false">
      <c r="A13" s="23" t="s">
        <v>51</v>
      </c>
      <c r="B13" s="16" t="n">
        <v>0.031862204</v>
      </c>
      <c r="C13" s="16" t="n">
        <v>4142</v>
      </c>
      <c r="D13" s="16" t="n">
        <v>0.08793489</v>
      </c>
      <c r="E13" s="16" t="n">
        <v>2743</v>
      </c>
      <c r="F13" s="16" t="n">
        <v>0.12984362</v>
      </c>
      <c r="G13" s="16" t="n">
        <v>1281</v>
      </c>
      <c r="H13" s="16" t="n">
        <v>0.0045423661</v>
      </c>
    </row>
    <row r="14" customFormat="false" ht="14.25" hidden="false" customHeight="false" outlineLevel="0" collapsed="false">
      <c r="A14" s="23" t="s">
        <v>52</v>
      </c>
      <c r="B14" s="16" t="n">
        <v>0.22362172</v>
      </c>
      <c r="C14" s="16" t="n">
        <v>4410</v>
      </c>
      <c r="D14" s="16" t="n">
        <v>0.27901902</v>
      </c>
      <c r="E14" s="16" t="n">
        <v>2941</v>
      </c>
      <c r="F14" s="16" t="n">
        <v>0.32469882</v>
      </c>
      <c r="G14" s="16" t="n">
        <v>1373</v>
      </c>
      <c r="H14" s="16" t="n">
        <v>0.00012816011</v>
      </c>
    </row>
    <row r="15" customFormat="false" ht="14.25" hidden="false" customHeight="false" outlineLevel="0" collapsed="false">
      <c r="A15" s="23" t="s">
        <v>53</v>
      </c>
      <c r="B15" s="16" t="n">
        <v>0.41560733</v>
      </c>
      <c r="C15" s="16" t="n">
        <v>4865</v>
      </c>
      <c r="D15" s="16" t="n">
        <v>0.47914557</v>
      </c>
      <c r="E15" s="16" t="n">
        <v>3238</v>
      </c>
      <c r="F15" s="16" t="n">
        <v>0.51576534</v>
      </c>
      <c r="G15" s="16" t="n">
        <v>1538</v>
      </c>
      <c r="H15" s="16" t="n">
        <v>0.0023801558</v>
      </c>
    </row>
    <row r="16" customFormat="false" ht="14.25" hidden="false" customHeight="false" outlineLevel="0" collapsed="false">
      <c r="A16" s="23" t="s">
        <v>54</v>
      </c>
      <c r="B16" s="16" t="n">
        <v>0.27398635</v>
      </c>
      <c r="C16" s="16" t="n">
        <v>4750</v>
      </c>
      <c r="D16" s="16" t="n">
        <v>0.34019378</v>
      </c>
      <c r="E16" s="16" t="n">
        <v>3154</v>
      </c>
      <c r="F16" s="16" t="n">
        <v>0.3728111</v>
      </c>
      <c r="G16" s="16" t="n">
        <v>1508</v>
      </c>
      <c r="H16" s="16" t="n">
        <v>0.0090371446</v>
      </c>
    </row>
    <row r="17" customFormat="false" ht="14.25" hidden="false" customHeight="false" outlineLevel="0" collapsed="false">
      <c r="A17" s="23" t="s">
        <v>55</v>
      </c>
      <c r="B17" s="16" t="n">
        <v>0.31502816</v>
      </c>
      <c r="C17" s="16" t="n">
        <v>3877</v>
      </c>
      <c r="D17" s="16" t="n">
        <v>0.39160691</v>
      </c>
      <c r="E17" s="16" t="n">
        <v>2618</v>
      </c>
      <c r="F17" s="16" t="n">
        <v>0.45479999</v>
      </c>
      <c r="G17" s="16" t="n">
        <v>1210</v>
      </c>
      <c r="H17" s="16" t="n">
        <v>0.0039673644</v>
      </c>
    </row>
    <row r="18" customFormat="false" ht="14.25" hidden="false" customHeight="false" outlineLevel="0" collapsed="false">
      <c r="A18" s="23" t="s">
        <v>56</v>
      </c>
      <c r="B18" s="16" t="n">
        <v>-0.077517607</v>
      </c>
      <c r="C18" s="16" t="n">
        <v>4177</v>
      </c>
      <c r="D18" s="16" t="n">
        <v>-0.023898236</v>
      </c>
      <c r="E18" s="16" t="n">
        <v>2779</v>
      </c>
      <c r="F18" s="16" t="n">
        <v>0.039767332</v>
      </c>
      <c r="G18" s="16" t="n">
        <v>1319</v>
      </c>
      <c r="H18" s="16" t="n">
        <v>0.0015086427</v>
      </c>
    </row>
    <row r="19" customFormat="false" ht="14.25" hidden="false" customHeight="false" outlineLevel="0" collapsed="false">
      <c r="A19" s="23" t="s">
        <v>57</v>
      </c>
      <c r="B19" s="16" t="n">
        <v>0.11061028</v>
      </c>
      <c r="C19" s="16" t="n">
        <v>4129</v>
      </c>
      <c r="D19" s="16" t="n">
        <v>0.18362781</v>
      </c>
      <c r="E19" s="16" t="n">
        <v>2750</v>
      </c>
      <c r="F19" s="16" t="n">
        <v>0.26285956</v>
      </c>
      <c r="G19" s="16" t="n">
        <v>1288</v>
      </c>
      <c r="H19" s="16" t="n">
        <v>8.8528782E-005</v>
      </c>
    </row>
    <row r="20" customFormat="false" ht="14.25" hidden="false" customHeight="false" outlineLevel="0" collapsed="false">
      <c r="A20" s="23" t="s">
        <v>58</v>
      </c>
      <c r="B20" s="16" t="n">
        <v>0.12973383</v>
      </c>
      <c r="C20" s="16" t="n">
        <v>4259</v>
      </c>
      <c r="D20" s="16" t="n">
        <v>0.18021894</v>
      </c>
      <c r="E20" s="16" t="n">
        <v>2829</v>
      </c>
      <c r="F20" s="16" t="n">
        <v>0.22371122</v>
      </c>
      <c r="G20" s="16" t="n">
        <v>1331</v>
      </c>
      <c r="H20" s="16" t="n">
        <v>0.00063309385</v>
      </c>
    </row>
    <row r="21" customFormat="false" ht="14.25" hidden="false" customHeight="false" outlineLevel="0" collapsed="false">
      <c r="A21" s="23" t="s">
        <v>59</v>
      </c>
      <c r="B21" s="16" t="n">
        <v>0.0099027468</v>
      </c>
      <c r="C21" s="16" t="n">
        <v>4326</v>
      </c>
      <c r="D21" s="16" t="n">
        <v>0.045306593</v>
      </c>
      <c r="E21" s="16" t="n">
        <v>2874</v>
      </c>
      <c r="F21" s="16" t="n">
        <v>0.071243081</v>
      </c>
      <c r="G21" s="16" t="n">
        <v>1360</v>
      </c>
      <c r="H21" s="16" t="n">
        <v>0.0053334599</v>
      </c>
    </row>
    <row r="22" customFormat="false" ht="14.25" hidden="false" customHeight="false" outlineLevel="0" collapsed="false">
      <c r="A22" s="23" t="s">
        <v>60</v>
      </c>
      <c r="B22" s="16" t="n">
        <v>0.030637482</v>
      </c>
      <c r="C22" s="16" t="n">
        <v>4949</v>
      </c>
      <c r="D22" s="16" t="n">
        <v>0.081243086</v>
      </c>
      <c r="E22" s="16" t="n">
        <v>3292</v>
      </c>
      <c r="F22" s="16" t="n">
        <v>0.12185573</v>
      </c>
      <c r="G22" s="16" t="n">
        <v>1576</v>
      </c>
      <c r="H22" s="16" t="n">
        <v>0.0019150721</v>
      </c>
    </row>
    <row r="23" customFormat="false" ht="14.25" hidden="false" customHeight="false" outlineLevel="0" collapsed="false">
      <c r="A23" s="23" t="s">
        <v>61</v>
      </c>
      <c r="B23" s="16" t="n">
        <v>0.039577263</v>
      </c>
      <c r="C23" s="16" t="n">
        <v>4066</v>
      </c>
      <c r="D23" s="16" t="n">
        <v>0.083433214</v>
      </c>
      <c r="E23" s="16" t="n">
        <v>2704</v>
      </c>
      <c r="F23" s="16" t="n">
        <v>0.17089597</v>
      </c>
      <c r="G23" s="16" t="n">
        <v>1280</v>
      </c>
      <c r="H23" s="16" t="n">
        <v>5.9311942E-009</v>
      </c>
    </row>
    <row r="24" customFormat="false" ht="14.25" hidden="false" customHeight="false" outlineLevel="0" collapsed="false">
      <c r="A24" s="23" t="s">
        <v>62</v>
      </c>
      <c r="B24" s="16" t="n">
        <v>0.22299155</v>
      </c>
      <c r="C24" s="16" t="n">
        <v>4439</v>
      </c>
      <c r="D24" s="16" t="n">
        <v>0.28387083</v>
      </c>
      <c r="E24" s="16" t="n">
        <v>2934</v>
      </c>
      <c r="F24" s="16" t="n">
        <v>0.31777703</v>
      </c>
      <c r="G24" s="16" t="n">
        <v>1405</v>
      </c>
      <c r="H24" s="16" t="n">
        <v>0.0074785568</v>
      </c>
    </row>
    <row r="25" customFormat="false" ht="14.25" hidden="false" customHeight="false" outlineLevel="0" collapsed="false">
      <c r="A25" s="23" t="s">
        <v>63</v>
      </c>
      <c r="B25" s="16" t="n">
        <v>-0.030838367</v>
      </c>
      <c r="C25" s="16" t="n">
        <v>3963</v>
      </c>
      <c r="D25" s="16" t="n">
        <v>0.040590468</v>
      </c>
      <c r="E25" s="16" t="n">
        <v>2641</v>
      </c>
      <c r="F25" s="16" t="n">
        <v>0.1406602</v>
      </c>
      <c r="G25" s="16" t="n">
        <v>1253</v>
      </c>
      <c r="H25" s="16" t="n">
        <v>1.6122376E-006</v>
      </c>
    </row>
    <row r="26" customFormat="false" ht="14.25" hidden="false" customHeight="false" outlineLevel="0" collapsed="false">
      <c r="A26" s="23" t="s">
        <v>64</v>
      </c>
      <c r="B26" s="16" t="n">
        <v>0.027451444</v>
      </c>
      <c r="C26" s="16" t="n">
        <v>3967</v>
      </c>
      <c r="D26" s="16" t="n">
        <v>0.070873727</v>
      </c>
      <c r="E26" s="16" t="n">
        <v>2684</v>
      </c>
      <c r="F26" s="16" t="n">
        <v>0.15189329</v>
      </c>
      <c r="G26" s="16" t="n">
        <v>1234</v>
      </c>
      <c r="H26" s="16" t="n">
        <v>1.2008224E-006</v>
      </c>
    </row>
    <row r="27" customFormat="false" ht="14.25" hidden="false" customHeight="false" outlineLevel="0" collapsed="false">
      <c r="A27" s="23" t="s">
        <v>65</v>
      </c>
      <c r="B27" s="16" t="n">
        <v>0.32256664</v>
      </c>
      <c r="C27" s="16" t="n">
        <v>4124</v>
      </c>
      <c r="D27" s="16" t="n">
        <v>0.38965697</v>
      </c>
      <c r="E27" s="16" t="n">
        <v>2735</v>
      </c>
      <c r="F27" s="16" t="n">
        <v>0.435834</v>
      </c>
      <c r="G27" s="16" t="n">
        <v>1294</v>
      </c>
      <c r="H27" s="16" t="n">
        <v>0.00021807634</v>
      </c>
    </row>
    <row r="28" customFormat="false" ht="14.25" hidden="false" customHeight="false" outlineLevel="0" collapsed="false">
      <c r="A28" s="23" t="s">
        <v>66</v>
      </c>
      <c r="B28" s="16" t="n">
        <v>0.25397929</v>
      </c>
      <c r="C28" s="16" t="n">
        <v>3999</v>
      </c>
      <c r="D28" s="16" t="n">
        <v>0.3303611</v>
      </c>
      <c r="E28" s="16" t="n">
        <v>2681</v>
      </c>
      <c r="F28" s="16" t="n">
        <v>0.36473845</v>
      </c>
      <c r="G28" s="16" t="n">
        <v>1253</v>
      </c>
      <c r="H28" s="16" t="n">
        <v>0.021051435</v>
      </c>
    </row>
    <row r="29" customFormat="false" ht="14.25" hidden="false" customHeight="false" outlineLevel="0" collapsed="false">
      <c r="A29" s="23" t="s">
        <v>67</v>
      </c>
      <c r="B29" s="16" t="n">
        <v>-0.00069983929</v>
      </c>
      <c r="C29" s="16" t="n">
        <v>4153</v>
      </c>
      <c r="D29" s="16" t="n">
        <v>0.040861801</v>
      </c>
      <c r="E29" s="16" t="n">
        <v>2748</v>
      </c>
      <c r="F29" s="16" t="n">
        <v>0.11365655</v>
      </c>
      <c r="G29" s="16" t="n">
        <v>1302</v>
      </c>
      <c r="H29" s="16" t="n">
        <v>1.0144922E-006</v>
      </c>
    </row>
    <row r="30" customFormat="false" ht="14.25" hidden="false" customHeight="false" outlineLevel="0" collapsed="false">
      <c r="A30" s="23" t="s">
        <v>68</v>
      </c>
      <c r="B30" s="16" t="n">
        <v>0.031775328</v>
      </c>
      <c r="C30" s="16" t="n">
        <v>3864</v>
      </c>
      <c r="D30" s="16" t="n">
        <v>0.12208137</v>
      </c>
      <c r="E30" s="16" t="n">
        <v>2594</v>
      </c>
      <c r="F30" s="16" t="n">
        <v>0.20094158</v>
      </c>
      <c r="G30" s="16" t="n">
        <v>1205</v>
      </c>
      <c r="H30" s="16" t="n">
        <v>0.00094264176</v>
      </c>
    </row>
    <row r="31" customFormat="false" ht="14.25" hidden="false" customHeight="false" outlineLevel="0" collapsed="false">
      <c r="A31" s="23" t="s">
        <v>69</v>
      </c>
      <c r="B31" s="16" t="n">
        <v>0.091358743</v>
      </c>
      <c r="C31" s="16" t="n">
        <v>4556</v>
      </c>
      <c r="D31" s="16" t="n">
        <v>0.13284261</v>
      </c>
      <c r="E31" s="16" t="n">
        <v>3031</v>
      </c>
      <c r="F31" s="16" t="n">
        <v>0.16750765</v>
      </c>
      <c r="G31" s="16" t="n">
        <v>1439</v>
      </c>
      <c r="H31" s="16" t="n">
        <v>0.00040429588</v>
      </c>
    </row>
  </sheetData>
  <autoFilter ref="A1:H31"/>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04T02:25:20Z</dcterms:created>
  <dc:creator>Sheen</dc:creator>
  <dc:description/>
  <dc:language>en-US</dc:language>
  <cp:lastModifiedBy>Sheen</cp:lastModifiedBy>
  <dcterms:modified xsi:type="dcterms:W3CDTF">2007-02-28T09:42:26Z</dcterms:modified>
  <cp:revision>0</cp:revision>
  <dc:subject/>
  <dc:title/>
</cp:coreProperties>
</file>